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mintan/Documents/manuscripts/Mtb potassium pH cholesterol mce3R MS/For PLoS Biol/Supplemental tables/"/>
    </mc:Choice>
  </mc:AlternateContent>
  <xr:revisionPtr revIDLastSave="0" documentId="13_ncr:1_{20E186CB-8C5F-5B47-BB41-CB86B7DD12DE}" xr6:coauthVersionLast="47" xr6:coauthVersionMax="47" xr10:uidLastSave="{00000000-0000-0000-0000-000000000000}"/>
  <bookViews>
    <workbookView xWindow="1320" yWindow="460" windowWidth="29400" windowHeight="17500" xr2:uid="{7F395E94-B92B-5241-9459-F7B412109492}"/>
  </bookViews>
  <sheets>
    <sheet name="Sheet1" sheetId="7" r:id="rId1"/>
  </sheets>
  <definedNames>
    <definedName name="_xlnm._FilterDatabase" localSheetId="0" hidden="1">Sheet1!$A$2:$O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" i="7" l="1"/>
  <c r="O5" i="7"/>
  <c r="O6" i="7"/>
  <c r="O7" i="7"/>
  <c r="O8" i="7"/>
  <c r="O9" i="7"/>
  <c r="O10" i="7"/>
  <c r="O11" i="7"/>
  <c r="O12" i="7"/>
  <c r="O13" i="7"/>
  <c r="O14" i="7"/>
  <c r="O15" i="7"/>
  <c r="O16" i="7"/>
  <c r="O17" i="7"/>
  <c r="O18" i="7"/>
  <c r="O19" i="7"/>
  <c r="O20" i="7"/>
  <c r="O21" i="7"/>
  <c r="O22" i="7"/>
  <c r="O23" i="7"/>
  <c r="O24" i="7"/>
  <c r="O25" i="7"/>
  <c r="O26" i="7"/>
  <c r="O27" i="7"/>
  <c r="O28" i="7"/>
  <c r="O29" i="7"/>
  <c r="O30" i="7"/>
  <c r="O31" i="7"/>
  <c r="O32" i="7"/>
  <c r="O33" i="7"/>
  <c r="O34" i="7"/>
  <c r="O35" i="7"/>
  <c r="O36" i="7"/>
  <c r="O37" i="7"/>
  <c r="O38" i="7"/>
  <c r="O39" i="7"/>
  <c r="O40" i="7"/>
  <c r="O41" i="7"/>
  <c r="O42" i="7"/>
  <c r="O43" i="7"/>
  <c r="O44" i="7"/>
  <c r="O45" i="7"/>
  <c r="O46" i="7"/>
  <c r="O47" i="7"/>
  <c r="O48" i="7"/>
  <c r="O49" i="7"/>
  <c r="O50" i="7"/>
  <c r="O51" i="7"/>
  <c r="O52" i="7"/>
  <c r="O53" i="7"/>
  <c r="O54" i="7"/>
  <c r="O55" i="7"/>
  <c r="O56" i="7"/>
  <c r="O57" i="7"/>
  <c r="O58" i="7"/>
  <c r="O59" i="7"/>
  <c r="O60" i="7"/>
  <c r="O61" i="7"/>
  <c r="O62" i="7"/>
  <c r="O63" i="7"/>
  <c r="O64" i="7"/>
  <c r="O65" i="7"/>
  <c r="O66" i="7"/>
  <c r="O67" i="7"/>
  <c r="O68" i="7"/>
  <c r="O69" i="7"/>
  <c r="O70" i="7"/>
  <c r="O71" i="7"/>
  <c r="O72" i="7"/>
  <c r="O73" i="7"/>
  <c r="O74" i="7"/>
  <c r="O75" i="7"/>
  <c r="O76" i="7"/>
  <c r="O77" i="7"/>
  <c r="O78" i="7"/>
  <c r="O79" i="7"/>
  <c r="O80" i="7"/>
  <c r="O81" i="7"/>
  <c r="O82" i="7"/>
  <c r="O83" i="7"/>
  <c r="O84" i="7"/>
  <c r="O85" i="7"/>
  <c r="O86" i="7"/>
  <c r="O87" i="7"/>
  <c r="O88" i="7"/>
  <c r="O89" i="7"/>
  <c r="O90" i="7"/>
  <c r="O91" i="7"/>
  <c r="O92" i="7"/>
  <c r="O93" i="7"/>
  <c r="O94" i="7"/>
  <c r="O95" i="7"/>
  <c r="O96" i="7"/>
  <c r="O97" i="7"/>
  <c r="O3" i="7"/>
</calcChain>
</file>

<file path=xl/sharedStrings.xml><?xml version="1.0" encoding="utf-8"?>
<sst xmlns="http://schemas.openxmlformats.org/spreadsheetml/2006/main" count="353" uniqueCount="330">
  <si>
    <t>MT0067</t>
  </si>
  <si>
    <t>MT0154</t>
  </si>
  <si>
    <t>MT0195</t>
  </si>
  <si>
    <t>MT0196</t>
  </si>
  <si>
    <t>MT0205</t>
  </si>
  <si>
    <t>MT0206</t>
  </si>
  <si>
    <t>MT0207</t>
  </si>
  <si>
    <t>MT0256</t>
  </si>
  <si>
    <t>MT0257</t>
  </si>
  <si>
    <t>MT0258</t>
  </si>
  <si>
    <t>MT0346</t>
  </si>
  <si>
    <t>MT0492</t>
  </si>
  <si>
    <t>MT0493</t>
  </si>
  <si>
    <t>MT0704</t>
  </si>
  <si>
    <t>MT0705</t>
  </si>
  <si>
    <t>MT0706</t>
  </si>
  <si>
    <t>MT0706.1</t>
  </si>
  <si>
    <t>MT0707</t>
  </si>
  <si>
    <t>MT0718</t>
  </si>
  <si>
    <t>MT0719.2</t>
  </si>
  <si>
    <t>MT0721</t>
  </si>
  <si>
    <t>MT0722</t>
  </si>
  <si>
    <t>MT0723</t>
  </si>
  <si>
    <t>MT0738</t>
  </si>
  <si>
    <t>MT0786</t>
  </si>
  <si>
    <t>MT0869</t>
  </si>
  <si>
    <t>MT0870</t>
  </si>
  <si>
    <t>MT0873</t>
  </si>
  <si>
    <t>MT0996</t>
  </si>
  <si>
    <t>MT1000</t>
  </si>
  <si>
    <t>MT1253</t>
  </si>
  <si>
    <t>MT1254</t>
  </si>
  <si>
    <t>MT1255</t>
  </si>
  <si>
    <t>MT1256</t>
  </si>
  <si>
    <t>MT1257</t>
  </si>
  <si>
    <t>MT1418.1</t>
  </si>
  <si>
    <t>MT1895</t>
  </si>
  <si>
    <t>MT2165.1</t>
  </si>
  <si>
    <t>MT2166</t>
  </si>
  <si>
    <t>MT2167</t>
  </si>
  <si>
    <t>MT2168</t>
  </si>
  <si>
    <t>MT2719</t>
  </si>
  <si>
    <t>MT3000</t>
  </si>
  <si>
    <t>MT3003</t>
  </si>
  <si>
    <t>MT3004</t>
  </si>
  <si>
    <t>MT3039</t>
  </si>
  <si>
    <t>MT3065</t>
  </si>
  <si>
    <t>MT3066</t>
  </si>
  <si>
    <t>MT3178</t>
  </si>
  <si>
    <t>MT3220.2</t>
  </si>
  <si>
    <t>MT3221</t>
  </si>
  <si>
    <t>MT3222</t>
  </si>
  <si>
    <t>MT3224</t>
  </si>
  <si>
    <t>MT3226</t>
  </si>
  <si>
    <t>MT3227</t>
  </si>
  <si>
    <t>MT3247</t>
  </si>
  <si>
    <t>MT3248</t>
  </si>
  <si>
    <t>MT3249</t>
  </si>
  <si>
    <t>MT3250</t>
  </si>
  <si>
    <t>MT3251</t>
  </si>
  <si>
    <t>MT3308</t>
  </si>
  <si>
    <t>MT3326</t>
  </si>
  <si>
    <t>MT3327</t>
  </si>
  <si>
    <t>MT3347</t>
  </si>
  <si>
    <t>MT3349</t>
  </si>
  <si>
    <t>MT3350</t>
  </si>
  <si>
    <t>MT3389</t>
  </si>
  <si>
    <t>MT3561</t>
  </si>
  <si>
    <t>MT3616</t>
  </si>
  <si>
    <t>MT3641</t>
  </si>
  <si>
    <t>MT3642</t>
  </si>
  <si>
    <t>MT3647</t>
  </si>
  <si>
    <t>MT3648</t>
  </si>
  <si>
    <t>MT3650</t>
  </si>
  <si>
    <t>MT3653</t>
  </si>
  <si>
    <t>MT3654</t>
  </si>
  <si>
    <t>MT3655</t>
  </si>
  <si>
    <t>MT3656</t>
  </si>
  <si>
    <t>MT3657</t>
  </si>
  <si>
    <t>MT3660</t>
  </si>
  <si>
    <t>MT3664</t>
  </si>
  <si>
    <t>MT3665</t>
  </si>
  <si>
    <t>MT3666</t>
  </si>
  <si>
    <t>MT3667</t>
  </si>
  <si>
    <t>MT3668</t>
  </si>
  <si>
    <t>MT3669</t>
  </si>
  <si>
    <t>MT3672</t>
  </si>
  <si>
    <t>MT3673</t>
  </si>
  <si>
    <t>MT3674</t>
  </si>
  <si>
    <t>MT3675</t>
  </si>
  <si>
    <t>MT3904</t>
  </si>
  <si>
    <t>MT3968</t>
  </si>
  <si>
    <t>MT3969</t>
  </si>
  <si>
    <t>MT3970</t>
  </si>
  <si>
    <t>MT4025</t>
  </si>
  <si>
    <t>Conserved hypothetical protein</t>
  </si>
  <si>
    <t/>
  </si>
  <si>
    <t>Possible transcriptional regulatory protein</t>
  </si>
  <si>
    <t>Conserved protein</t>
  </si>
  <si>
    <t>Probable conserved integral membrane protein</t>
  </si>
  <si>
    <t>Possible oxidoreductase</t>
  </si>
  <si>
    <t>Rv0062</t>
  </si>
  <si>
    <t>celA1</t>
  </si>
  <si>
    <t>Possible cellulase CelA1 (endoglucanase) (endo-1,4-beta-glucanase) (FI-cmcase) (carboxymethyl cellulase)</t>
  </si>
  <si>
    <t>Probable oxidoreductase</t>
  </si>
  <si>
    <t>Probable transcriptional regulatory protein</t>
  </si>
  <si>
    <t>Possible S-adenosylmethionine-dependent methyltransferase</t>
  </si>
  <si>
    <t>Rv0146</t>
  </si>
  <si>
    <t>Probable short-chain type dehydrogenase/reductase</t>
  </si>
  <si>
    <t>Rv0186</t>
  </si>
  <si>
    <t>bglS</t>
  </si>
  <si>
    <t>Probable beta-glucosidase BglS (gentiobiase) (cellobiase) (beta-D-glucoside glucohydrolase)</t>
  </si>
  <si>
    <t>Rv0195</t>
  </si>
  <si>
    <t>Possible two component transcriptional regulatory protein (probably LuxR-family)</t>
  </si>
  <si>
    <t>Rv0196</t>
  </si>
  <si>
    <t>Rv0197</t>
  </si>
  <si>
    <t>Possible transcriptional regulatory protein (probably TetR-family)</t>
  </si>
  <si>
    <t>Rv0242c</t>
  </si>
  <si>
    <t>fabG4</t>
  </si>
  <si>
    <t>Probable 3-oxoacyl-[acyl-carrier protein] reductase FabG4 (3-ketoacyl-acyl carrier protein reductase)</t>
  </si>
  <si>
    <t>Rv0243</t>
  </si>
  <si>
    <t>fadA2</t>
  </si>
  <si>
    <t>Probable acetyl-CoA acyltransferase FadA2 (3-ketoacyl-CoA thiolase) (beta-ketothiolase)</t>
  </si>
  <si>
    <t>Rv0244c</t>
  </si>
  <si>
    <t>fadE5</t>
  </si>
  <si>
    <t>Probable acyl-CoA dehydrogenase FadE5</t>
  </si>
  <si>
    <t>Rv0331</t>
  </si>
  <si>
    <t>Possible dehydrogenase/reductase</t>
  </si>
  <si>
    <t>Rv0475</t>
  </si>
  <si>
    <t>hbhA</t>
  </si>
  <si>
    <t>Iron-regulated heparin binding hemagglutinin HbhA (adhesin)</t>
  </si>
  <si>
    <t>Probable integral membrane protein</t>
  </si>
  <si>
    <t>Rv0675</t>
  </si>
  <si>
    <t>echA5</t>
  </si>
  <si>
    <t>Probable enoyl-CoA hydratase EchA5 (enoyl hydrase) (unsaturated acyl-CoA hydratase) (crotonase)</t>
  </si>
  <si>
    <t>Rv0676c</t>
  </si>
  <si>
    <t>mmpL5</t>
  </si>
  <si>
    <t>Probable conserved transmembrane transport protein MmpL5</t>
  </si>
  <si>
    <t>Rv0677c</t>
  </si>
  <si>
    <t>mmpS5</t>
  </si>
  <si>
    <t>Possible conserved membrane protein MmpS5</t>
  </si>
  <si>
    <t>Rv0678</t>
  </si>
  <si>
    <t>Rv0679c</t>
  </si>
  <si>
    <t>Conserved threonine rich protein</t>
  </si>
  <si>
    <t>Rv0690c</t>
  </si>
  <si>
    <t>Rv0692</t>
  </si>
  <si>
    <t>Rv0694</t>
  </si>
  <si>
    <t>lldD1</t>
  </si>
  <si>
    <t>Possible L-lactate dehydrogenase (cytochrome) LldD1</t>
  </si>
  <si>
    <t>Rv0695</t>
  </si>
  <si>
    <t>Rv0696</t>
  </si>
  <si>
    <t>Probable membrane sugar transferase</t>
  </si>
  <si>
    <t>Probable dehydrogenase</t>
  </si>
  <si>
    <t>Rv0711</t>
  </si>
  <si>
    <t>atsA</t>
  </si>
  <si>
    <t>Possible arylsulfatase AtsA (aryl-sulfate sulphohydrolase) (arylsulphatase)</t>
  </si>
  <si>
    <t>Putative transposase (fragment)</t>
  </si>
  <si>
    <t>Rv0761c</t>
  </si>
  <si>
    <t>adhB</t>
  </si>
  <si>
    <t>Possible zinc-containing alcohol dehydrogenase NAD dependent AdhB</t>
  </si>
  <si>
    <t>Rv0846c</t>
  </si>
  <si>
    <t>Probable oxidase</t>
  </si>
  <si>
    <t>Rv0847</t>
  </si>
  <si>
    <t>lpqS</t>
  </si>
  <si>
    <t>Probable lipoprotein LpqS</t>
  </si>
  <si>
    <t>Rv0850</t>
  </si>
  <si>
    <t>Possible dioxygenase</t>
  </si>
  <si>
    <t>Rv0968</t>
  </si>
  <si>
    <t>Rv0972c</t>
  </si>
  <si>
    <t>fadE12</t>
  </si>
  <si>
    <t>Acyl-CoA dehydrogenase FadE12</t>
  </si>
  <si>
    <t>Rv1215c</t>
  </si>
  <si>
    <t>Rv1216c</t>
  </si>
  <si>
    <t>Rv1217c</t>
  </si>
  <si>
    <t>Probable tetronasin-transport integral membrane protein ABC transporter</t>
  </si>
  <si>
    <t>Rv1218c</t>
  </si>
  <si>
    <t>Probable tetronasin-transport ATP-binding protein ABC transporter</t>
  </si>
  <si>
    <t>Rv1219c</t>
  </si>
  <si>
    <t>Possible integral membrane protein</t>
  </si>
  <si>
    <t>Rv1847</t>
  </si>
  <si>
    <t>Rv2107</t>
  </si>
  <si>
    <t>PE22</t>
  </si>
  <si>
    <t>PE family protein PE22</t>
  </si>
  <si>
    <t>Rv2108</t>
  </si>
  <si>
    <t>PPE36</t>
  </si>
  <si>
    <t>PPE family protein PPE36</t>
  </si>
  <si>
    <t>Rv2641</t>
  </si>
  <si>
    <t>cadI</t>
  </si>
  <si>
    <t>Cadmium inducible protein CadI</t>
  </si>
  <si>
    <t>Rv2933</t>
  </si>
  <si>
    <t>ppsC</t>
  </si>
  <si>
    <t>Phenolpthiocerol synthesis type-I polyketide synthase PpsC</t>
  </si>
  <si>
    <t>Rv2934</t>
  </si>
  <si>
    <t>ppsD</t>
  </si>
  <si>
    <t>Phenolpthiocerol synthesis type-I polyketide synthase PpsD</t>
  </si>
  <si>
    <t>Rv2963</t>
  </si>
  <si>
    <t>Rv2987c</t>
  </si>
  <si>
    <t>leuD</t>
  </si>
  <si>
    <t>Probable 3-isopropylmalate dehydratase (small subunit) LeuD (isopropylmalate isomerase) (alpha-IPM isomerase) (IPMI)</t>
  </si>
  <si>
    <t>Rv2988c</t>
  </si>
  <si>
    <t>leuC</t>
  </si>
  <si>
    <t>Probable 3-isopropylmalate dehydratase (large subunit) LeuC (isopropylmalate isomerase) (alpha-IPM isomerase) (IPMI)</t>
  </si>
  <si>
    <t>Rv3094c</t>
  </si>
  <si>
    <t>Rv3136</t>
  </si>
  <si>
    <t>PPE51</t>
  </si>
  <si>
    <t>PPE family protein PPE51</t>
  </si>
  <si>
    <t>Rv3137</t>
  </si>
  <si>
    <t>Probable monophosphatase</t>
  </si>
  <si>
    <t>Rv3139</t>
  </si>
  <si>
    <t>fadE24</t>
  </si>
  <si>
    <t>Probable acyl-CoA dehydrogenase FadE24</t>
  </si>
  <si>
    <t>Rv3140</t>
  </si>
  <si>
    <t>fadE23</t>
  </si>
  <si>
    <t>Probable acyl-CoA dehydrogenase FadE23</t>
  </si>
  <si>
    <t>Rv3159c</t>
  </si>
  <si>
    <t>PPE53</t>
  </si>
  <si>
    <t>PPE family protein PPE53</t>
  </si>
  <si>
    <t>Rv3160c</t>
  </si>
  <si>
    <t>Rv3161c</t>
  </si>
  <si>
    <t>Rv3162c</t>
  </si>
  <si>
    <t>Rv3212</t>
  </si>
  <si>
    <t>Conserved alanine valine rich protein</t>
  </si>
  <si>
    <t>Rv3229c</t>
  </si>
  <si>
    <t>desA3</t>
  </si>
  <si>
    <t>Possible linoleoyl-CoA desaturase (delta(6)-desaturase)</t>
  </si>
  <si>
    <t>Rv3230c</t>
  </si>
  <si>
    <t>Hypothetical oxidoreductase</t>
  </si>
  <si>
    <t>Rv3249c</t>
  </si>
  <si>
    <t>Rv3251c</t>
  </si>
  <si>
    <t>rubA</t>
  </si>
  <si>
    <t>Probable rubredoxin RubA</t>
  </si>
  <si>
    <t>Rv3252c</t>
  </si>
  <si>
    <t>alkB</t>
  </si>
  <si>
    <t>Probable transmembrane alkane 1-monooxygenase AlkB (alkane 1-hydroxylase) (lauric acid omega-hydroxylase) (omega-hydroxylase) (fatty acid omega-hydroxylase) (alkane hydroxylase-rubredoxin)</t>
  </si>
  <si>
    <t>Rv3290c</t>
  </si>
  <si>
    <t>lat</t>
  </si>
  <si>
    <t>Probable L-lysine-epsilon aminotransferase Lat (L-lysine aminotransferase) (lysine 6-aminotransferase)</t>
  </si>
  <si>
    <t>Rv3515c</t>
  </si>
  <si>
    <t>fadD19</t>
  </si>
  <si>
    <t>Fatty-acid-CoA ligase FadD19 (fatty-acid-CoA synthetase) (fatty-acid-CoA synthase)</t>
  </si>
  <si>
    <t>Rv3537</t>
  </si>
  <si>
    <t>kstD</t>
  </si>
  <si>
    <t>Rv3538</t>
  </si>
  <si>
    <t>Probable dehydrogenase. Possible 2-enoyl acyl-CoA hydratase.</t>
  </si>
  <si>
    <t>Rv3543c</t>
  </si>
  <si>
    <t>fadE29</t>
  </si>
  <si>
    <t>Probable acyl-CoA dehydrogenase FadE29</t>
  </si>
  <si>
    <t>Rv3544c</t>
  </si>
  <si>
    <t>fadE28</t>
  </si>
  <si>
    <t>Probable acyl-CoA dehydrogenase FadE28</t>
  </si>
  <si>
    <t>Rv3546</t>
  </si>
  <si>
    <t>fadA5</t>
  </si>
  <si>
    <t>Probable acetyl-CoA acetyltransferase FadA5 (acetoacetyl-CoA thiolase)</t>
  </si>
  <si>
    <t>Rv3549c</t>
  </si>
  <si>
    <t>Rv3550</t>
  </si>
  <si>
    <t>echA20</t>
  </si>
  <si>
    <t>Probable enoyl-CoA hydratase EchA20 (enoyl hydrase) (unsaturated acyl-CoA hydratase) (crotonase)</t>
  </si>
  <si>
    <t>Rv3551</t>
  </si>
  <si>
    <t>Possible CoA-transferase (alpha subunit)</t>
  </si>
  <si>
    <t>Rv3552</t>
  </si>
  <si>
    <t>Possible CoA-transferase (beta subunit)</t>
  </si>
  <si>
    <t>Rv3553</t>
  </si>
  <si>
    <t>Rv3556c</t>
  </si>
  <si>
    <t>fadA6</t>
  </si>
  <si>
    <t>Probable acetyl-CoA acetyltransferase FadA6 (acetoacetyl-CoA thiolase)</t>
  </si>
  <si>
    <t>Rv3559c</t>
  </si>
  <si>
    <t>Rv3560c</t>
  </si>
  <si>
    <t>fadE30</t>
  </si>
  <si>
    <t>Probable acyl-CoA dehydrogenase FadE30</t>
  </si>
  <si>
    <t>Rv3561</t>
  </si>
  <si>
    <t>fadD3</t>
  </si>
  <si>
    <t>Probable fatty-acid-CoA ligase FadD3 (fatty-acid-CoA synthetase) (fatty-acid-CoA synthase)</t>
  </si>
  <si>
    <t>Rv3562</t>
  </si>
  <si>
    <t>fadE31</t>
  </si>
  <si>
    <t>Probable acyl-CoA dehydrogenase FadE31</t>
  </si>
  <si>
    <t>Rv3563</t>
  </si>
  <si>
    <t>fadE32</t>
  </si>
  <si>
    <t>Probable acyl-CoA dehydrogenase FadE32</t>
  </si>
  <si>
    <t>Rv3564</t>
  </si>
  <si>
    <t>fadE33</t>
  </si>
  <si>
    <t>Probable acyl-CoA dehydrogenase FadE33</t>
  </si>
  <si>
    <t>Rv3567c</t>
  </si>
  <si>
    <t>hsaB</t>
  </si>
  <si>
    <t>Possible oxidoreductase. Possible 3-hydroxy-9,10-seconandrost-1,3,5(10)-triene-9,17-dione hydroxylase.</t>
  </si>
  <si>
    <t>Rv3568c</t>
  </si>
  <si>
    <t>hsaC</t>
  </si>
  <si>
    <t>3,4-DHSA dioxygenase</t>
  </si>
  <si>
    <t>Rv3569c</t>
  </si>
  <si>
    <t>hsaD</t>
  </si>
  <si>
    <t>4,9-DHSA hydrolase</t>
  </si>
  <si>
    <t>Rv3570c</t>
  </si>
  <si>
    <t>hsaA</t>
  </si>
  <si>
    <t>Rv3797</t>
  </si>
  <si>
    <t>fadE35</t>
  </si>
  <si>
    <t>Probable acyl-CoA dehydrogenase FadE35</t>
  </si>
  <si>
    <t>Rv3853</t>
  </si>
  <si>
    <t>rraA</t>
  </si>
  <si>
    <t>Regulator of RNase E activity a RraA</t>
  </si>
  <si>
    <t>Rv3854c</t>
  </si>
  <si>
    <t>ethA</t>
  </si>
  <si>
    <t>Monooxygenase EthA</t>
  </si>
  <si>
    <t>Rv3855</t>
  </si>
  <si>
    <t>ethR</t>
  </si>
  <si>
    <t>Transcriptional regulatory repressor protein (TetR-family) EthR</t>
  </si>
  <si>
    <t>Rv3906c</t>
  </si>
  <si>
    <t>Product</t>
  </si>
  <si>
    <t>CDC1551 Gene Number</t>
  </si>
  <si>
    <t>H37Rv Gene Number</t>
  </si>
  <si>
    <t>Gene Name</t>
  </si>
  <si>
    <t>WT - 7H9, pH 7_1_counts</t>
  </si>
  <si>
    <t>WT - 7H9, pH 7_2_counts</t>
  </si>
  <si>
    <t>WT - Cholesterol, pH 7_1_counts</t>
  </si>
  <si>
    <t>WT - Cholesterol, pH 7_2_counts</t>
  </si>
  <si>
    <r>
      <t>∆</t>
    </r>
    <r>
      <rPr>
        <b/>
        <i/>
        <sz val="11"/>
        <rFont val="Arial"/>
        <family val="2"/>
      </rPr>
      <t>mce3R</t>
    </r>
    <r>
      <rPr>
        <b/>
        <sz val="11"/>
        <rFont val="Arial"/>
        <family val="2"/>
      </rPr>
      <t xml:space="preserve"> - 7H9, pH 7_1_counts</t>
    </r>
  </si>
  <si>
    <r>
      <t>∆</t>
    </r>
    <r>
      <rPr>
        <b/>
        <i/>
        <sz val="11"/>
        <rFont val="Arial"/>
        <family val="2"/>
      </rPr>
      <t>mce3R</t>
    </r>
    <r>
      <rPr>
        <b/>
        <sz val="11"/>
        <rFont val="Arial"/>
        <family val="2"/>
      </rPr>
      <t xml:space="preserve"> - 7H9, pH 7_2_counts</t>
    </r>
  </si>
  <si>
    <r>
      <t>∆</t>
    </r>
    <r>
      <rPr>
        <b/>
        <i/>
        <sz val="11"/>
        <rFont val="Arial"/>
        <family val="2"/>
      </rPr>
      <t>mce3R</t>
    </r>
    <r>
      <rPr>
        <b/>
        <sz val="11"/>
        <rFont val="Arial"/>
        <family val="2"/>
      </rPr>
      <t xml:space="preserve"> - Cholesterol, pH 7_1_counts</t>
    </r>
  </si>
  <si>
    <r>
      <t>∆</t>
    </r>
    <r>
      <rPr>
        <b/>
        <i/>
        <sz val="11"/>
        <rFont val="Arial"/>
        <family val="2"/>
      </rPr>
      <t>mce3R</t>
    </r>
    <r>
      <rPr>
        <b/>
        <sz val="11"/>
        <rFont val="Arial"/>
        <family val="2"/>
      </rPr>
      <t xml:space="preserve"> - Cholesterol, pH 7_2_counts</t>
    </r>
  </si>
  <si>
    <r>
      <t>WT Cholesterol, pH 7 vs 7H9, pH 7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</t>
    </r>
  </si>
  <si>
    <r>
      <t>∆</t>
    </r>
    <r>
      <rPr>
        <b/>
        <i/>
        <sz val="11"/>
        <color theme="1"/>
        <rFont val="Arial"/>
        <family val="2"/>
      </rPr>
      <t>mce3R</t>
    </r>
    <r>
      <rPr>
        <b/>
        <sz val="11"/>
        <color theme="1"/>
        <rFont val="Arial"/>
        <family val="2"/>
      </rPr>
      <t xml:space="preserve"> Cholesterol, pH 7 vs 7H9, pH 7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change</t>
    </r>
  </si>
  <si>
    <r>
      <t>(∆</t>
    </r>
    <r>
      <rPr>
        <b/>
        <i/>
        <sz val="12"/>
        <color theme="1"/>
        <rFont val="Calibri"/>
        <family val="2"/>
        <scheme val="minor"/>
      </rPr>
      <t>mce3R</t>
    </r>
    <r>
      <rPr>
        <b/>
        <sz val="12"/>
        <color theme="1"/>
        <rFont val="Calibri"/>
        <family val="2"/>
        <scheme val="minor"/>
      </rPr>
      <t xml:space="preserve"> Cholesterol, pH 7 vs 7H9, pH 7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-fold change) - (WT Cholesterol, pH 7 vs 7H9, pH 7 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-fold change)</t>
    </r>
  </si>
  <si>
    <t>Rv1374c</t>
  </si>
  <si>
    <t>Hypothetical protein</t>
  </si>
  <si>
    <t>Rv2931</t>
  </si>
  <si>
    <t>ppsA</t>
  </si>
  <si>
    <t>Phenolpthiocerol synthesis type-I polyketide synthase PpsA</t>
  </si>
  <si>
    <t>Rv3135</t>
  </si>
  <si>
    <t>PPE50</t>
  </si>
  <si>
    <t>PPE family protein PPE50</t>
  </si>
  <si>
    <t>Rv3453, Rv3454</t>
  </si>
  <si>
    <r>
      <t xml:space="preserve">S5 Table. Comparison of effect of </t>
    </r>
    <r>
      <rPr>
        <b/>
        <i/>
        <sz val="11"/>
        <color theme="1"/>
        <rFont val="Arial"/>
        <family val="2"/>
      </rPr>
      <t xml:space="preserve">mce3R </t>
    </r>
    <r>
      <rPr>
        <b/>
        <sz val="11"/>
        <color theme="1"/>
        <rFont val="Arial"/>
        <family val="2"/>
      </rPr>
      <t>deletion on genes differentially expressed ≥1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-fold in cholesterol in WT Mtb, after 4 hours exposure to cholesterol, pH 7 mediu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Arial"/>
      <family val="2"/>
    </font>
    <font>
      <b/>
      <sz val="12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i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i/>
      <sz val="11"/>
      <name val="Arial"/>
      <family val="2"/>
    </font>
    <font>
      <b/>
      <i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12">
    <xf numFmtId="0" fontId="0" fillId="0" borderId="0" xfId="0"/>
    <xf numFmtId="0" fontId="4" fillId="0" borderId="0" xfId="0" applyFont="1"/>
    <xf numFmtId="0" fontId="5" fillId="0" borderId="0" xfId="0" applyFont="1"/>
    <xf numFmtId="0" fontId="2" fillId="0" borderId="0" xfId="1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2" fillId="0" borderId="0" xfId="2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/>
    <xf numFmtId="0" fontId="2" fillId="0" borderId="0" xfId="0" applyFont="1" applyAlignment="1">
      <alignment horizontal="center" vertical="center" wrapText="1"/>
    </xf>
    <xf numFmtId="0" fontId="9" fillId="0" borderId="0" xfId="0" applyFont="1"/>
    <xf numFmtId="0" fontId="2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 wrapText="1"/>
    </xf>
  </cellXfs>
  <cellStyles count="3">
    <cellStyle name="Normal" xfId="0" builtinId="0"/>
    <cellStyle name="Normal 2" xfId="2" xr:uid="{7FA25EA7-846D-CA4C-B69F-5D07BB26557F}"/>
    <cellStyle name="Normal 2 2" xfId="1" xr:uid="{4885E572-A59E-3E48-9B92-6117DAE64FC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D0646-DD32-6748-AB5B-3BC373BB87B7}">
  <dimension ref="A1:O97"/>
  <sheetViews>
    <sheetView tabSelected="1" workbookViewId="0"/>
  </sheetViews>
  <sheetFormatPr baseColWidth="10" defaultRowHeight="16" x14ac:dyDescent="0.2"/>
  <cols>
    <col min="1" max="1" width="23.1640625" customWidth="1"/>
    <col min="2" max="2" width="21.6640625" customWidth="1"/>
    <col min="3" max="3" width="16.6640625" customWidth="1"/>
    <col min="4" max="4" width="44.1640625" customWidth="1"/>
    <col min="5" max="6" width="24.1640625" customWidth="1"/>
    <col min="7" max="7" width="32.6640625" customWidth="1"/>
    <col min="8" max="8" width="30.5" customWidth="1"/>
    <col min="9" max="9" width="33.33203125" customWidth="1"/>
    <col min="10" max="10" width="32.1640625" customWidth="1"/>
    <col min="11" max="11" width="39.6640625" customWidth="1"/>
    <col min="12" max="12" width="37.1640625" customWidth="1"/>
    <col min="13" max="13" width="32.6640625" customWidth="1"/>
    <col min="14" max="14" width="28.5" customWidth="1"/>
    <col min="15" max="15" width="39.1640625" customWidth="1"/>
  </cols>
  <sheetData>
    <row r="1" spans="1:15" x14ac:dyDescent="0.2">
      <c r="A1" s="10" t="s">
        <v>329</v>
      </c>
    </row>
    <row r="2" spans="1:15" s="6" customFormat="1" ht="66" customHeight="1" x14ac:dyDescent="0.2">
      <c r="A2" s="3" t="s">
        <v>306</v>
      </c>
      <c r="B2" s="3" t="s">
        <v>307</v>
      </c>
      <c r="C2" s="4" t="s">
        <v>308</v>
      </c>
      <c r="D2" s="5" t="s">
        <v>305</v>
      </c>
      <c r="E2" s="4" t="s">
        <v>309</v>
      </c>
      <c r="F2" s="4" t="s">
        <v>310</v>
      </c>
      <c r="G2" s="4" t="s">
        <v>311</v>
      </c>
      <c r="H2" s="4" t="s">
        <v>312</v>
      </c>
      <c r="I2" s="4" t="s">
        <v>313</v>
      </c>
      <c r="J2" s="4" t="s">
        <v>314</v>
      </c>
      <c r="K2" s="4" t="s">
        <v>315</v>
      </c>
      <c r="L2" s="4" t="s">
        <v>316</v>
      </c>
      <c r="M2" s="8" t="s">
        <v>317</v>
      </c>
      <c r="N2" s="8" t="s">
        <v>318</v>
      </c>
      <c r="O2" s="11" t="s">
        <v>319</v>
      </c>
    </row>
    <row r="3" spans="1:15" s="2" customFormat="1" x14ac:dyDescent="0.2">
      <c r="A3" s="7" t="s">
        <v>57</v>
      </c>
      <c r="B3" s="7" t="s">
        <v>217</v>
      </c>
      <c r="C3" s="7"/>
      <c r="D3" s="7" t="s">
        <v>116</v>
      </c>
      <c r="E3" s="7">
        <v>17.84</v>
      </c>
      <c r="F3" s="7">
        <v>23.75</v>
      </c>
      <c r="G3" s="7">
        <v>773.24</v>
      </c>
      <c r="H3" s="7">
        <v>1164.99</v>
      </c>
      <c r="I3" s="9">
        <v>4.0199999999999996</v>
      </c>
      <c r="J3" s="9">
        <v>5.12</v>
      </c>
      <c r="K3" s="9">
        <v>633.17999999999995</v>
      </c>
      <c r="L3" s="9">
        <v>1101.1300000000001</v>
      </c>
      <c r="M3" s="7">
        <v>5.2189275960000003</v>
      </c>
      <c r="N3" s="9">
        <v>4.2794598519047202</v>
      </c>
      <c r="O3" s="2">
        <f t="shared" ref="O3:O34" si="0">N3-M3</f>
        <v>-0.93946774409528011</v>
      </c>
    </row>
    <row r="4" spans="1:15" s="2" customFormat="1" x14ac:dyDescent="0.2">
      <c r="A4" s="7" t="s">
        <v>56</v>
      </c>
      <c r="B4" s="9" t="s">
        <v>214</v>
      </c>
      <c r="C4" s="7" t="s">
        <v>215</v>
      </c>
      <c r="D4" s="7" t="s">
        <v>216</v>
      </c>
      <c r="E4" s="7">
        <v>12.63</v>
      </c>
      <c r="F4" s="7">
        <v>14.6</v>
      </c>
      <c r="G4" s="7">
        <v>144.56</v>
      </c>
      <c r="H4" s="7">
        <v>227.84</v>
      </c>
      <c r="I4" s="9">
        <v>7.51</v>
      </c>
      <c r="J4" s="9">
        <v>12.67</v>
      </c>
      <c r="K4" s="9">
        <v>117.96</v>
      </c>
      <c r="L4" s="9">
        <v>255.1</v>
      </c>
      <c r="M4" s="7">
        <v>3.5352966920000002</v>
      </c>
      <c r="N4" s="9">
        <v>2.75055068622836</v>
      </c>
      <c r="O4" s="2">
        <f t="shared" si="0"/>
        <v>-0.78474600577164022</v>
      </c>
    </row>
    <row r="5" spans="1:15" s="2" customFormat="1" x14ac:dyDescent="0.2">
      <c r="A5" s="7" t="s">
        <v>93</v>
      </c>
      <c r="B5" s="7" t="s">
        <v>301</v>
      </c>
      <c r="C5" s="7" t="s">
        <v>302</v>
      </c>
      <c r="D5" s="7" t="s">
        <v>303</v>
      </c>
      <c r="E5" s="7">
        <v>64.63</v>
      </c>
      <c r="F5" s="7">
        <v>84.35</v>
      </c>
      <c r="G5" s="7">
        <v>8.59</v>
      </c>
      <c r="H5" s="7">
        <v>12.98</v>
      </c>
      <c r="I5" s="9">
        <v>88.88</v>
      </c>
      <c r="J5" s="9">
        <v>118.13</v>
      </c>
      <c r="K5" s="9">
        <v>8.64</v>
      </c>
      <c r="L5" s="9">
        <v>11.08</v>
      </c>
      <c r="M5" s="7">
        <v>-2.5874433510000001</v>
      </c>
      <c r="N5" s="9">
        <v>-3.1700648145007402</v>
      </c>
      <c r="O5" s="2">
        <f t="shared" si="0"/>
        <v>-0.58262146350074007</v>
      </c>
    </row>
    <row r="6" spans="1:15" s="2" customFormat="1" x14ac:dyDescent="0.2">
      <c r="A6" s="7" t="s">
        <v>58</v>
      </c>
      <c r="B6" s="7" t="s">
        <v>218</v>
      </c>
      <c r="C6" s="7"/>
      <c r="D6" s="7" t="s">
        <v>166</v>
      </c>
      <c r="E6" s="7">
        <v>41.73</v>
      </c>
      <c r="F6" s="7">
        <v>43.2</v>
      </c>
      <c r="G6" s="7">
        <v>1478.2</v>
      </c>
      <c r="H6" s="7">
        <v>1765.04</v>
      </c>
      <c r="I6" s="9">
        <v>34.4</v>
      </c>
      <c r="J6" s="9">
        <v>47.35</v>
      </c>
      <c r="K6" s="9">
        <v>1283.52</v>
      </c>
      <c r="L6" s="9">
        <v>2057.94</v>
      </c>
      <c r="M6" s="7">
        <v>5.0569004250000003</v>
      </c>
      <c r="N6" s="9">
        <v>4.5362850130560899</v>
      </c>
      <c r="O6" s="2">
        <f t="shared" si="0"/>
        <v>-0.52061541194391037</v>
      </c>
    </row>
    <row r="7" spans="1:15" s="2" customFormat="1" x14ac:dyDescent="0.2">
      <c r="A7" s="7" t="s">
        <v>59</v>
      </c>
      <c r="B7" s="7" t="s">
        <v>219</v>
      </c>
      <c r="C7" s="7"/>
      <c r="D7" s="7" t="s">
        <v>178</v>
      </c>
      <c r="E7" s="7">
        <v>2.4</v>
      </c>
      <c r="F7" s="7">
        <v>3.62</v>
      </c>
      <c r="G7" s="7">
        <v>56.24</v>
      </c>
      <c r="H7" s="7">
        <v>71.97</v>
      </c>
      <c r="I7" s="9">
        <v>13.18</v>
      </c>
      <c r="J7" s="9">
        <v>16.66</v>
      </c>
      <c r="K7" s="9">
        <v>48.34</v>
      </c>
      <c r="L7" s="9">
        <v>86.33</v>
      </c>
      <c r="M7" s="7">
        <v>3.5860708720000001</v>
      </c>
      <c r="N7" s="9">
        <v>3.0742161098441798</v>
      </c>
      <c r="O7" s="2">
        <f t="shared" si="0"/>
        <v>-0.51185476215582026</v>
      </c>
    </row>
    <row r="8" spans="1:15" s="2" customFormat="1" x14ac:dyDescent="0.2">
      <c r="A8" s="7" t="s">
        <v>28</v>
      </c>
      <c r="B8" s="7" t="s">
        <v>167</v>
      </c>
      <c r="C8" s="7"/>
      <c r="D8" s="7" t="s">
        <v>98</v>
      </c>
      <c r="E8" s="7">
        <v>43.95</v>
      </c>
      <c r="F8" s="7">
        <v>56.2</v>
      </c>
      <c r="G8" s="7">
        <v>85.14</v>
      </c>
      <c r="H8" s="7">
        <v>162.54</v>
      </c>
      <c r="I8" s="9">
        <v>48.06</v>
      </c>
      <c r="J8" s="9">
        <v>68.040000000000006</v>
      </c>
      <c r="K8" s="9">
        <v>93.28</v>
      </c>
      <c r="L8" s="9">
        <v>110.84</v>
      </c>
      <c r="M8" s="7">
        <v>1.1293674819999999</v>
      </c>
      <c r="N8" s="9">
        <v>0.64046065928138995</v>
      </c>
      <c r="O8" s="2">
        <f t="shared" si="0"/>
        <v>-0.48890682271860997</v>
      </c>
    </row>
    <row r="9" spans="1:15" s="2" customFormat="1" x14ac:dyDescent="0.2">
      <c r="A9" s="7" t="s">
        <v>67</v>
      </c>
      <c r="B9" s="7" t="s">
        <v>328</v>
      </c>
      <c r="C9" s="7"/>
      <c r="D9" s="9" t="s">
        <v>99</v>
      </c>
      <c r="E9" s="7">
        <v>6.33</v>
      </c>
      <c r="F9" s="7">
        <v>9.27</v>
      </c>
      <c r="G9" s="7">
        <v>17.53</v>
      </c>
      <c r="H9" s="7">
        <v>19.239999999999998</v>
      </c>
      <c r="I9" s="9">
        <v>11.74</v>
      </c>
      <c r="J9" s="9">
        <v>13.58</v>
      </c>
      <c r="K9" s="9">
        <v>14.57</v>
      </c>
      <c r="L9" s="9">
        <v>22.07</v>
      </c>
      <c r="M9" s="7">
        <v>1.1128600360000001</v>
      </c>
      <c r="N9" s="9">
        <v>0.68143753375729899</v>
      </c>
      <c r="O9" s="2">
        <f t="shared" si="0"/>
        <v>-0.43142250224270107</v>
      </c>
    </row>
    <row r="10" spans="1:15" s="2" customFormat="1" x14ac:dyDescent="0.2">
      <c r="A10" s="7" t="s">
        <v>18</v>
      </c>
      <c r="B10" s="7" t="s">
        <v>144</v>
      </c>
      <c r="C10" s="7"/>
      <c r="D10" s="7" t="s">
        <v>95</v>
      </c>
      <c r="E10" s="7">
        <v>10.27</v>
      </c>
      <c r="F10" s="7">
        <v>13.91</v>
      </c>
      <c r="G10" s="7">
        <v>26.7</v>
      </c>
      <c r="H10" s="7">
        <v>45.16</v>
      </c>
      <c r="I10" s="9">
        <v>53.75</v>
      </c>
      <c r="J10" s="9">
        <v>53.27</v>
      </c>
      <c r="K10" s="9">
        <v>20.84</v>
      </c>
      <c r="L10" s="9">
        <v>37.18</v>
      </c>
      <c r="M10" s="7">
        <v>1.379625028</v>
      </c>
      <c r="N10" s="9">
        <v>0.97373681463836004</v>
      </c>
      <c r="O10" s="2">
        <f t="shared" si="0"/>
        <v>-0.40588821336163994</v>
      </c>
    </row>
    <row r="11" spans="1:15" s="2" customFormat="1" x14ac:dyDescent="0.2">
      <c r="A11" s="7" t="s">
        <v>60</v>
      </c>
      <c r="B11" s="7" t="s">
        <v>220</v>
      </c>
      <c r="C11" s="7"/>
      <c r="D11" s="7" t="s">
        <v>221</v>
      </c>
      <c r="E11" s="7">
        <v>25.85</v>
      </c>
      <c r="F11" s="7">
        <v>36.24</v>
      </c>
      <c r="G11" s="7">
        <v>55.31</v>
      </c>
      <c r="H11" s="7">
        <v>83.52</v>
      </c>
      <c r="I11" s="9">
        <v>75.349999999999994</v>
      </c>
      <c r="J11" s="9">
        <v>73.66</v>
      </c>
      <c r="K11" s="9">
        <v>45.22</v>
      </c>
      <c r="L11" s="9">
        <v>79.739999999999995</v>
      </c>
      <c r="M11" s="7">
        <v>1.057197612</v>
      </c>
      <c r="N11" s="9">
        <v>0.65950829339224004</v>
      </c>
      <c r="O11" s="2">
        <f t="shared" si="0"/>
        <v>-0.39768931860775991</v>
      </c>
    </row>
    <row r="12" spans="1:15" x14ac:dyDescent="0.2">
      <c r="A12" s="7" t="s">
        <v>44</v>
      </c>
      <c r="B12" s="7" t="s">
        <v>192</v>
      </c>
      <c r="C12" s="7" t="s">
        <v>193</v>
      </c>
      <c r="D12" s="7" t="s">
        <v>194</v>
      </c>
      <c r="E12" s="7">
        <v>22.6</v>
      </c>
      <c r="F12" s="7">
        <v>25.48</v>
      </c>
      <c r="G12" s="7">
        <v>47.99</v>
      </c>
      <c r="H12" s="7">
        <v>53.89</v>
      </c>
      <c r="I12" s="9">
        <v>14.89</v>
      </c>
      <c r="J12" s="9">
        <v>14.93</v>
      </c>
      <c r="K12" s="9">
        <v>7.74</v>
      </c>
      <c r="L12" s="9">
        <v>10.89</v>
      </c>
      <c r="M12" s="7">
        <v>1.015703338</v>
      </c>
      <c r="N12" s="9">
        <v>0.64110371472486005</v>
      </c>
      <c r="O12" s="2">
        <f t="shared" si="0"/>
        <v>-0.37459962327513996</v>
      </c>
    </row>
    <row r="13" spans="1:15" s="2" customFormat="1" x14ac:dyDescent="0.2">
      <c r="A13" s="7" t="s">
        <v>17</v>
      </c>
      <c r="B13" s="7" t="s">
        <v>142</v>
      </c>
      <c r="C13" s="7"/>
      <c r="D13" s="7" t="s">
        <v>143</v>
      </c>
      <c r="E13" s="7">
        <v>32.74</v>
      </c>
      <c r="F13" s="7">
        <v>38.520000000000003</v>
      </c>
      <c r="G13" s="7">
        <v>174.69</v>
      </c>
      <c r="H13" s="7">
        <v>233.03</v>
      </c>
      <c r="I13" s="9">
        <v>37.04</v>
      </c>
      <c r="J13" s="9">
        <v>48.45</v>
      </c>
      <c r="K13" s="9">
        <v>142.72999999999999</v>
      </c>
      <c r="L13" s="9">
        <v>232.2</v>
      </c>
      <c r="M13" s="7">
        <v>2.3451332919999999</v>
      </c>
      <c r="N13" s="9">
        <v>2.0044533508359001</v>
      </c>
      <c r="O13" s="2">
        <f t="shared" si="0"/>
        <v>-0.34067994116409972</v>
      </c>
    </row>
    <row r="14" spans="1:15" s="2" customFormat="1" x14ac:dyDescent="0.2">
      <c r="A14" s="7" t="s">
        <v>55</v>
      </c>
      <c r="B14" s="7" t="s">
        <v>214</v>
      </c>
      <c r="C14" s="7" t="s">
        <v>215</v>
      </c>
      <c r="D14" s="7" t="s">
        <v>216</v>
      </c>
      <c r="E14" s="7">
        <v>7.4</v>
      </c>
      <c r="F14" s="7">
        <v>9.1300000000000008</v>
      </c>
      <c r="G14" s="7">
        <v>33.65</v>
      </c>
      <c r="H14" s="7">
        <v>54.42</v>
      </c>
      <c r="I14" s="9">
        <v>32.619999999999997</v>
      </c>
      <c r="J14" s="9">
        <v>48.94</v>
      </c>
      <c r="K14" s="9">
        <v>28.66</v>
      </c>
      <c r="L14" s="9">
        <v>59.98</v>
      </c>
      <c r="M14" s="7">
        <v>2.1932916439999999</v>
      </c>
      <c r="N14" s="9">
        <v>1.8747576683496701</v>
      </c>
      <c r="O14" s="2">
        <f t="shared" si="0"/>
        <v>-0.31853397565032981</v>
      </c>
    </row>
    <row r="15" spans="1:15" s="2" customFormat="1" x14ac:dyDescent="0.2">
      <c r="A15" s="7" t="s">
        <v>47</v>
      </c>
      <c r="B15" s="7" t="s">
        <v>199</v>
      </c>
      <c r="C15" s="7" t="s">
        <v>200</v>
      </c>
      <c r="D15" s="7" t="s">
        <v>201</v>
      </c>
      <c r="E15" s="7">
        <v>12.45</v>
      </c>
      <c r="F15" s="7">
        <v>15.41</v>
      </c>
      <c r="G15" s="7">
        <v>43</v>
      </c>
      <c r="H15" s="7">
        <v>58.11</v>
      </c>
      <c r="I15" s="9">
        <v>12.69</v>
      </c>
      <c r="J15" s="9">
        <v>12.72</v>
      </c>
      <c r="K15" s="9">
        <v>43.81</v>
      </c>
      <c r="L15" s="9">
        <v>73.59</v>
      </c>
      <c r="M15" s="7">
        <v>1.716486272</v>
      </c>
      <c r="N15" s="9">
        <v>1.40407591971152</v>
      </c>
      <c r="O15" s="2">
        <f t="shared" si="0"/>
        <v>-0.31241035228848002</v>
      </c>
    </row>
    <row r="16" spans="1:15" s="2" customFormat="1" x14ac:dyDescent="0.2">
      <c r="A16" s="7" t="s">
        <v>87</v>
      </c>
      <c r="B16" s="7" t="s">
        <v>284</v>
      </c>
      <c r="C16" s="7" t="s">
        <v>285</v>
      </c>
      <c r="D16" s="7" t="s">
        <v>286</v>
      </c>
      <c r="E16" s="7">
        <v>13.2</v>
      </c>
      <c r="F16" s="7">
        <v>14.42</v>
      </c>
      <c r="G16" s="7">
        <v>33.08</v>
      </c>
      <c r="H16" s="7">
        <v>40.950000000000003</v>
      </c>
      <c r="I16" s="9">
        <v>19.600000000000001</v>
      </c>
      <c r="J16" s="9">
        <v>23.04</v>
      </c>
      <c r="K16" s="9">
        <v>34.06</v>
      </c>
      <c r="L16" s="9">
        <v>41.19</v>
      </c>
      <c r="M16" s="7">
        <v>1.2706957940000001</v>
      </c>
      <c r="N16" s="9">
        <v>0.98083253291375405</v>
      </c>
      <c r="O16" s="2">
        <f t="shared" si="0"/>
        <v>-0.28986326108624605</v>
      </c>
    </row>
    <row r="17" spans="1:15" s="2" customFormat="1" x14ac:dyDescent="0.2">
      <c r="A17" s="7" t="s">
        <v>13</v>
      </c>
      <c r="B17" s="7" t="s">
        <v>132</v>
      </c>
      <c r="C17" s="7" t="s">
        <v>133</v>
      </c>
      <c r="D17" s="7" t="s">
        <v>134</v>
      </c>
      <c r="E17" s="7">
        <v>18.48</v>
      </c>
      <c r="F17" s="7">
        <v>19.78</v>
      </c>
      <c r="G17" s="7">
        <v>45.44</v>
      </c>
      <c r="H17" s="7">
        <v>76.88</v>
      </c>
      <c r="I17" s="9">
        <v>16.88</v>
      </c>
      <c r="J17" s="9">
        <v>21.34</v>
      </c>
      <c r="K17" s="9">
        <v>44.82</v>
      </c>
      <c r="L17" s="9">
        <v>59.73</v>
      </c>
      <c r="M17" s="7">
        <v>1.4784074009999999</v>
      </c>
      <c r="N17" s="9">
        <v>1.2095475424750699</v>
      </c>
      <c r="O17" s="2">
        <f t="shared" si="0"/>
        <v>-0.26885985852493</v>
      </c>
    </row>
    <row r="18" spans="1:15" s="2" customFormat="1" x14ac:dyDescent="0.2">
      <c r="A18" s="7" t="s">
        <v>91</v>
      </c>
      <c r="B18" s="7" t="s">
        <v>295</v>
      </c>
      <c r="C18" s="7" t="s">
        <v>296</v>
      </c>
      <c r="D18" s="7" t="s">
        <v>297</v>
      </c>
      <c r="E18" s="7">
        <v>59.92</v>
      </c>
      <c r="F18" s="7">
        <v>82.99</v>
      </c>
      <c r="G18" s="7">
        <v>22.3</v>
      </c>
      <c r="H18" s="7">
        <v>41.33</v>
      </c>
      <c r="I18" s="9">
        <v>8.24</v>
      </c>
      <c r="J18" s="9">
        <v>12.59</v>
      </c>
      <c r="K18" s="9">
        <v>28.55</v>
      </c>
      <c r="L18" s="9">
        <v>32.840000000000003</v>
      </c>
      <c r="M18" s="7">
        <v>-1.0916047900000001</v>
      </c>
      <c r="N18" s="9">
        <v>-1.35129094351775</v>
      </c>
      <c r="O18" s="2">
        <f t="shared" si="0"/>
        <v>-0.25968615351774993</v>
      </c>
    </row>
    <row r="19" spans="1:15" s="2" customFormat="1" x14ac:dyDescent="0.2">
      <c r="A19" s="7" t="s">
        <v>72</v>
      </c>
      <c r="B19" s="7" t="s">
        <v>247</v>
      </c>
      <c r="C19" s="7" t="s">
        <v>248</v>
      </c>
      <c r="D19" s="7" t="s">
        <v>249</v>
      </c>
      <c r="E19" s="7">
        <v>6.76</v>
      </c>
      <c r="F19" s="7">
        <v>8.56</v>
      </c>
      <c r="G19" s="7">
        <v>16.579999999999998</v>
      </c>
      <c r="H19" s="7">
        <v>20.7</v>
      </c>
      <c r="I19" s="9">
        <v>212.31</v>
      </c>
      <c r="J19" s="9">
        <v>205.12</v>
      </c>
      <c r="K19" s="9">
        <v>15.91</v>
      </c>
      <c r="L19" s="9">
        <v>22.96</v>
      </c>
      <c r="M19" s="7">
        <v>1.107649576</v>
      </c>
      <c r="N19" s="9">
        <v>0.84906652525154203</v>
      </c>
      <c r="O19" s="2">
        <f t="shared" si="0"/>
        <v>-0.258583050748458</v>
      </c>
    </row>
    <row r="20" spans="1:15" s="2" customFormat="1" x14ac:dyDescent="0.2">
      <c r="A20" s="7" t="s">
        <v>52</v>
      </c>
      <c r="B20" s="7" t="s">
        <v>206</v>
      </c>
      <c r="C20" s="7"/>
      <c r="D20" s="7" t="s">
        <v>207</v>
      </c>
      <c r="E20" s="7">
        <v>20.04</v>
      </c>
      <c r="F20" s="7">
        <v>26.08</v>
      </c>
      <c r="G20" s="7">
        <v>66.709999999999994</v>
      </c>
      <c r="H20" s="7">
        <v>76.97</v>
      </c>
      <c r="I20" s="9">
        <v>26.18</v>
      </c>
      <c r="J20" s="9">
        <v>30.76</v>
      </c>
      <c r="K20" s="9">
        <v>61.04</v>
      </c>
      <c r="L20" s="9">
        <v>92.76</v>
      </c>
      <c r="M20" s="7">
        <v>1.51521971</v>
      </c>
      <c r="N20" s="9">
        <v>1.29792606946404</v>
      </c>
      <c r="O20" s="2">
        <f t="shared" si="0"/>
        <v>-0.21729364053596001</v>
      </c>
    </row>
    <row r="21" spans="1:15" s="2" customFormat="1" x14ac:dyDescent="0.2">
      <c r="A21" s="7" t="s">
        <v>3</v>
      </c>
      <c r="B21" s="7" t="s">
        <v>96</v>
      </c>
      <c r="C21" s="7"/>
      <c r="D21" s="7" t="s">
        <v>96</v>
      </c>
      <c r="E21" s="7">
        <v>411.76</v>
      </c>
      <c r="F21" s="7">
        <v>488.37</v>
      </c>
      <c r="G21" s="7">
        <v>1226.6199999999999</v>
      </c>
      <c r="H21" s="7">
        <v>1219.67</v>
      </c>
      <c r="I21" s="9">
        <v>33.18</v>
      </c>
      <c r="J21" s="9">
        <v>66.58</v>
      </c>
      <c r="K21" s="9">
        <v>1169.8699999999999</v>
      </c>
      <c r="L21" s="9">
        <v>1264.74</v>
      </c>
      <c r="M21" s="7">
        <v>1.363536257</v>
      </c>
      <c r="N21" s="9">
        <v>1.1949183875849401</v>
      </c>
      <c r="O21" s="2">
        <f t="shared" si="0"/>
        <v>-0.16861786941505996</v>
      </c>
    </row>
    <row r="22" spans="1:15" s="2" customFormat="1" x14ac:dyDescent="0.2">
      <c r="A22" s="7" t="s">
        <v>70</v>
      </c>
      <c r="B22" s="7" t="s">
        <v>242</v>
      </c>
      <c r="C22" s="7"/>
      <c r="D22" s="7" t="s">
        <v>243</v>
      </c>
      <c r="E22" s="7">
        <v>3.66</v>
      </c>
      <c r="F22" s="7">
        <v>4.8</v>
      </c>
      <c r="G22" s="7">
        <v>12.88</v>
      </c>
      <c r="H22" s="7">
        <v>12.68</v>
      </c>
      <c r="I22" s="9">
        <v>3.5</v>
      </c>
      <c r="J22" s="9">
        <v>3.46</v>
      </c>
      <c r="K22" s="9">
        <v>14.39</v>
      </c>
      <c r="L22" s="9">
        <v>20.63</v>
      </c>
      <c r="M22" s="7">
        <v>1.283186975</v>
      </c>
      <c r="N22" s="9">
        <v>1.1169848779289</v>
      </c>
      <c r="O22" s="2">
        <f t="shared" si="0"/>
        <v>-0.16620209707110001</v>
      </c>
    </row>
    <row r="23" spans="1:15" s="1" customFormat="1" x14ac:dyDescent="0.2">
      <c r="A23" s="7" t="s">
        <v>36</v>
      </c>
      <c r="B23" s="7" t="s">
        <v>179</v>
      </c>
      <c r="C23" s="7"/>
      <c r="D23" s="7" t="s">
        <v>98</v>
      </c>
      <c r="E23" s="7">
        <v>51.6</v>
      </c>
      <c r="F23" s="7">
        <v>68.66</v>
      </c>
      <c r="G23" s="7">
        <v>123.48</v>
      </c>
      <c r="H23" s="7">
        <v>145.91999999999999</v>
      </c>
      <c r="I23" s="9">
        <v>25.65</v>
      </c>
      <c r="J23" s="9">
        <v>33.659999999999997</v>
      </c>
      <c r="K23" s="9">
        <v>98.66</v>
      </c>
      <c r="L23" s="9">
        <v>157.99</v>
      </c>
      <c r="M23" s="7">
        <v>1.071608033</v>
      </c>
      <c r="N23" s="9">
        <v>0.90894685029629696</v>
      </c>
      <c r="O23" s="2">
        <f t="shared" si="0"/>
        <v>-0.162661182703703</v>
      </c>
    </row>
    <row r="24" spans="1:15" s="2" customFormat="1" x14ac:dyDescent="0.2">
      <c r="A24" s="7" t="s">
        <v>2</v>
      </c>
      <c r="B24" s="7" t="s">
        <v>109</v>
      </c>
      <c r="C24" s="7" t="s">
        <v>110</v>
      </c>
      <c r="D24" s="7" t="s">
        <v>111</v>
      </c>
      <c r="E24" s="7">
        <v>66.42</v>
      </c>
      <c r="F24" s="7">
        <v>84.36</v>
      </c>
      <c r="G24" s="7">
        <v>194.13</v>
      </c>
      <c r="H24" s="7">
        <v>207.06</v>
      </c>
      <c r="I24" s="9">
        <v>9.0299999999999994</v>
      </c>
      <c r="J24" s="9">
        <v>12.51</v>
      </c>
      <c r="K24" s="9">
        <v>178.39</v>
      </c>
      <c r="L24" s="9">
        <v>247.58</v>
      </c>
      <c r="M24" s="7">
        <v>1.345679031</v>
      </c>
      <c r="N24" s="9">
        <v>1.19327580840182</v>
      </c>
      <c r="O24" s="2">
        <f t="shared" si="0"/>
        <v>-0.15240322259817995</v>
      </c>
    </row>
    <row r="25" spans="1:15" s="2" customFormat="1" x14ac:dyDescent="0.2">
      <c r="A25" s="7" t="s">
        <v>50</v>
      </c>
      <c r="B25" s="7" t="s">
        <v>203</v>
      </c>
      <c r="C25" s="7" t="s">
        <v>204</v>
      </c>
      <c r="D25" s="7" t="s">
        <v>205</v>
      </c>
      <c r="E25" s="7">
        <v>213.19</v>
      </c>
      <c r="F25" s="7">
        <v>250.77</v>
      </c>
      <c r="G25" s="7">
        <v>673.4</v>
      </c>
      <c r="H25" s="7">
        <v>672.48</v>
      </c>
      <c r="I25" s="9">
        <v>8.35</v>
      </c>
      <c r="J25" s="9">
        <v>9.67</v>
      </c>
      <c r="K25" s="9">
        <v>666.31</v>
      </c>
      <c r="L25" s="9">
        <v>888.2</v>
      </c>
      <c r="M25" s="7">
        <v>1.4646445889999999</v>
      </c>
      <c r="N25" s="9">
        <v>1.31593110984217</v>
      </c>
      <c r="O25" s="2">
        <f t="shared" si="0"/>
        <v>-0.14871347915782995</v>
      </c>
    </row>
    <row r="26" spans="1:15" s="2" customFormat="1" x14ac:dyDescent="0.2">
      <c r="A26" s="7" t="s">
        <v>42</v>
      </c>
      <c r="B26" s="9" t="s">
        <v>322</v>
      </c>
      <c r="C26" s="9" t="s">
        <v>323</v>
      </c>
      <c r="D26" s="9" t="s">
        <v>324</v>
      </c>
      <c r="E26" s="7">
        <v>85.74</v>
      </c>
      <c r="F26" s="7">
        <v>104.38</v>
      </c>
      <c r="G26" s="7">
        <v>202.01</v>
      </c>
      <c r="H26" s="7">
        <v>228.78</v>
      </c>
      <c r="I26" s="9">
        <v>26.86</v>
      </c>
      <c r="J26" s="9">
        <v>32.56</v>
      </c>
      <c r="K26" s="9">
        <v>182.07</v>
      </c>
      <c r="L26" s="9">
        <v>276.42</v>
      </c>
      <c r="M26" s="7">
        <v>1.120559751</v>
      </c>
      <c r="N26" s="9">
        <v>0.99428754893798899</v>
      </c>
      <c r="O26" s="2">
        <f t="shared" si="0"/>
        <v>-0.12627220206201106</v>
      </c>
    </row>
    <row r="27" spans="1:15" s="2" customFormat="1" x14ac:dyDescent="0.2">
      <c r="A27" s="7" t="s">
        <v>49</v>
      </c>
      <c r="B27" s="9" t="s">
        <v>325</v>
      </c>
      <c r="C27" s="9" t="s">
        <v>326</v>
      </c>
      <c r="D27" s="9" t="s">
        <v>327</v>
      </c>
      <c r="E27" s="7">
        <v>265.10000000000002</v>
      </c>
      <c r="F27" s="7">
        <v>331.27</v>
      </c>
      <c r="G27" s="7">
        <v>850.74</v>
      </c>
      <c r="H27" s="7">
        <v>885.88</v>
      </c>
      <c r="I27" s="9">
        <v>8.5500000000000007</v>
      </c>
      <c r="J27" s="9">
        <v>2.7</v>
      </c>
      <c r="K27" s="9">
        <v>857.91</v>
      </c>
      <c r="L27" s="9">
        <v>1334.4</v>
      </c>
      <c r="M27" s="7">
        <v>1.4640770839999999</v>
      </c>
      <c r="N27" s="9">
        <v>1.3409001904509801</v>
      </c>
      <c r="O27" s="2">
        <f t="shared" si="0"/>
        <v>-0.12317689354901984</v>
      </c>
    </row>
    <row r="28" spans="1:15" s="2" customFormat="1" x14ac:dyDescent="0.2">
      <c r="A28" s="7" t="s">
        <v>43</v>
      </c>
      <c r="B28" s="7" t="s">
        <v>189</v>
      </c>
      <c r="C28" s="7" t="s">
        <v>190</v>
      </c>
      <c r="D28" s="7" t="s">
        <v>191</v>
      </c>
      <c r="E28" s="7">
        <v>56.74</v>
      </c>
      <c r="F28" s="7">
        <v>66.7</v>
      </c>
      <c r="G28" s="7">
        <v>124.46</v>
      </c>
      <c r="H28" s="7">
        <v>136.01</v>
      </c>
      <c r="I28" s="9">
        <v>21.67</v>
      </c>
      <c r="J28" s="9">
        <v>20.46</v>
      </c>
      <c r="K28" s="9">
        <v>104.36</v>
      </c>
      <c r="L28" s="9">
        <v>152.69</v>
      </c>
      <c r="M28" s="7">
        <v>1.0183180430000001</v>
      </c>
      <c r="N28" s="9">
        <v>0.90338250823803701</v>
      </c>
      <c r="O28" s="2">
        <f t="shared" si="0"/>
        <v>-0.11493553476196305</v>
      </c>
    </row>
    <row r="29" spans="1:15" s="2" customFormat="1" x14ac:dyDescent="0.2">
      <c r="A29" s="7" t="s">
        <v>66</v>
      </c>
      <c r="B29" s="7" t="s">
        <v>234</v>
      </c>
      <c r="C29" s="7" t="s">
        <v>235</v>
      </c>
      <c r="D29" s="7" t="s">
        <v>236</v>
      </c>
      <c r="E29" s="7">
        <v>38.11</v>
      </c>
      <c r="F29" s="7">
        <v>59.65</v>
      </c>
      <c r="G29" s="7">
        <v>10.29</v>
      </c>
      <c r="H29" s="7">
        <v>13.66</v>
      </c>
      <c r="I29" s="9">
        <v>3.9</v>
      </c>
      <c r="J29" s="9">
        <v>5.64</v>
      </c>
      <c r="K29" s="9">
        <v>11.32</v>
      </c>
      <c r="L29" s="9">
        <v>17</v>
      </c>
      <c r="M29" s="7">
        <v>-1.9110956910000001</v>
      </c>
      <c r="N29" s="9">
        <v>-2.02467356534823</v>
      </c>
      <c r="O29" s="2">
        <f t="shared" si="0"/>
        <v>-0.11357787434822986</v>
      </c>
    </row>
    <row r="30" spans="1:15" s="2" customFormat="1" x14ac:dyDescent="0.2">
      <c r="A30" s="7" t="s">
        <v>80</v>
      </c>
      <c r="B30" s="7" t="s">
        <v>265</v>
      </c>
      <c r="C30" s="7"/>
      <c r="D30" s="7" t="s">
        <v>104</v>
      </c>
      <c r="E30" s="7">
        <v>3</v>
      </c>
      <c r="F30" s="7">
        <v>2.68</v>
      </c>
      <c r="G30" s="7">
        <v>10.07</v>
      </c>
      <c r="H30" s="7">
        <v>16.350000000000001</v>
      </c>
      <c r="I30" s="9">
        <v>4.01</v>
      </c>
      <c r="J30" s="9">
        <v>5.78</v>
      </c>
      <c r="K30" s="9">
        <v>10.02</v>
      </c>
      <c r="L30" s="9">
        <v>17.72</v>
      </c>
      <c r="M30" s="7">
        <v>1.6641999350000001</v>
      </c>
      <c r="N30" s="9">
        <v>1.5588573613944601</v>
      </c>
      <c r="O30" s="2">
        <f t="shared" si="0"/>
        <v>-0.10534257360554</v>
      </c>
    </row>
    <row r="31" spans="1:15" s="2" customFormat="1" x14ac:dyDescent="0.2">
      <c r="A31" s="7" t="s">
        <v>51</v>
      </c>
      <c r="B31" s="7" t="s">
        <v>96</v>
      </c>
      <c r="C31" s="7"/>
      <c r="D31" s="7" t="s">
        <v>96</v>
      </c>
      <c r="E31" s="7">
        <v>142.4</v>
      </c>
      <c r="F31" s="7">
        <v>196.62</v>
      </c>
      <c r="G31" s="7">
        <v>452.21</v>
      </c>
      <c r="H31" s="7">
        <v>509.93</v>
      </c>
      <c r="I31" s="9">
        <v>31.05</v>
      </c>
      <c r="J31" s="9">
        <v>33.32</v>
      </c>
      <c r="K31" s="9">
        <v>437.99</v>
      </c>
      <c r="L31" s="9">
        <v>674.43</v>
      </c>
      <c r="M31" s="7">
        <v>1.4243860749999999</v>
      </c>
      <c r="N31" s="9">
        <v>1.3217968593146101</v>
      </c>
      <c r="O31" s="2">
        <f t="shared" si="0"/>
        <v>-0.10258921568538981</v>
      </c>
    </row>
    <row r="32" spans="1:15" s="2" customFormat="1" x14ac:dyDescent="0.2">
      <c r="A32" s="7" t="s">
        <v>74</v>
      </c>
      <c r="B32" s="7" t="s">
        <v>253</v>
      </c>
      <c r="C32" s="7"/>
      <c r="D32" s="7" t="s">
        <v>108</v>
      </c>
      <c r="E32" s="7">
        <v>5.17</v>
      </c>
      <c r="F32" s="7">
        <v>4.74</v>
      </c>
      <c r="G32" s="7">
        <v>25.31</v>
      </c>
      <c r="H32" s="7">
        <v>38.49</v>
      </c>
      <c r="I32" s="9">
        <v>14.8</v>
      </c>
      <c r="J32" s="9">
        <v>18</v>
      </c>
      <c r="K32" s="9">
        <v>28.61</v>
      </c>
      <c r="L32" s="9">
        <v>50.17</v>
      </c>
      <c r="M32" s="7">
        <v>2.2627001290000002</v>
      </c>
      <c r="N32" s="9">
        <v>2.1614206584381099</v>
      </c>
      <c r="O32" s="2">
        <f t="shared" si="0"/>
        <v>-0.10127947056189024</v>
      </c>
    </row>
    <row r="33" spans="1:15" s="2" customFormat="1" x14ac:dyDescent="0.2">
      <c r="A33" s="7" t="s">
        <v>71</v>
      </c>
      <c r="B33" s="7" t="s">
        <v>244</v>
      </c>
      <c r="C33" s="7" t="s">
        <v>245</v>
      </c>
      <c r="D33" s="7" t="s">
        <v>246</v>
      </c>
      <c r="E33" s="7">
        <v>3.39</v>
      </c>
      <c r="F33" s="7">
        <v>6.2</v>
      </c>
      <c r="G33" s="7">
        <v>11.86</v>
      </c>
      <c r="H33" s="7">
        <v>15.17</v>
      </c>
      <c r="I33" s="9">
        <v>12.44</v>
      </c>
      <c r="J33" s="9">
        <v>15.2</v>
      </c>
      <c r="K33" s="9">
        <v>11.32</v>
      </c>
      <c r="L33" s="9">
        <v>18.28</v>
      </c>
      <c r="M33" s="7">
        <v>1.255182979</v>
      </c>
      <c r="N33" s="9">
        <v>1.1672772684756501</v>
      </c>
      <c r="O33" s="2">
        <f t="shared" si="0"/>
        <v>-8.7905710524349923E-2</v>
      </c>
    </row>
    <row r="34" spans="1:15" s="2" customFormat="1" x14ac:dyDescent="0.2">
      <c r="A34" s="7" t="s">
        <v>62</v>
      </c>
      <c r="B34" s="7" t="s">
        <v>225</v>
      </c>
      <c r="C34" s="7"/>
      <c r="D34" s="7" t="s">
        <v>226</v>
      </c>
      <c r="E34" s="7">
        <v>47.93</v>
      </c>
      <c r="F34" s="7">
        <v>46.35</v>
      </c>
      <c r="G34" s="7">
        <v>16.28</v>
      </c>
      <c r="H34" s="7">
        <v>16.100000000000001</v>
      </c>
      <c r="I34" s="9">
        <v>7.91</v>
      </c>
      <c r="J34" s="9">
        <v>10.54</v>
      </c>
      <c r="K34" s="9">
        <v>12.84</v>
      </c>
      <c r="L34" s="9">
        <v>17.850000000000001</v>
      </c>
      <c r="M34" s="7">
        <v>-1.4778945910000001</v>
      </c>
      <c r="N34" s="9">
        <v>-1.5589089418553199</v>
      </c>
      <c r="O34" s="2">
        <f t="shared" si="0"/>
        <v>-8.1014350855319828E-2</v>
      </c>
    </row>
    <row r="35" spans="1:15" s="2" customFormat="1" x14ac:dyDescent="0.2">
      <c r="A35" s="7" t="s">
        <v>7</v>
      </c>
      <c r="B35" s="7" t="s">
        <v>117</v>
      </c>
      <c r="C35" s="7" t="s">
        <v>118</v>
      </c>
      <c r="D35" s="7" t="s">
        <v>119</v>
      </c>
      <c r="E35" s="7">
        <v>22.6</v>
      </c>
      <c r="F35" s="7">
        <v>26.69</v>
      </c>
      <c r="G35" s="7">
        <v>67.89</v>
      </c>
      <c r="H35" s="7">
        <v>63.54</v>
      </c>
      <c r="I35" s="9">
        <v>30.5</v>
      </c>
      <c r="J35" s="9">
        <v>37</v>
      </c>
      <c r="K35" s="9">
        <v>66.430000000000007</v>
      </c>
      <c r="L35" s="9">
        <v>82.97</v>
      </c>
      <c r="M35" s="7">
        <v>1.318609288</v>
      </c>
      <c r="N35" s="9">
        <v>1.2491152430783501</v>
      </c>
      <c r="O35" s="2">
        <f t="shared" ref="O35:O66" si="1">N35-M35</f>
        <v>-6.94940449216499E-2</v>
      </c>
    </row>
    <row r="36" spans="1:15" s="2" customFormat="1" x14ac:dyDescent="0.2">
      <c r="A36" s="7" t="s">
        <v>31</v>
      </c>
      <c r="B36" s="7" t="s">
        <v>172</v>
      </c>
      <c r="C36" s="7"/>
      <c r="D36" s="7" t="s">
        <v>99</v>
      </c>
      <c r="E36" s="7">
        <v>16.88</v>
      </c>
      <c r="F36" s="7">
        <v>18.510000000000002</v>
      </c>
      <c r="G36" s="7">
        <v>266.18</v>
      </c>
      <c r="H36" s="7">
        <v>329.51</v>
      </c>
      <c r="I36" s="9">
        <v>43.85</v>
      </c>
      <c r="J36" s="9">
        <v>51.19</v>
      </c>
      <c r="K36" s="9">
        <v>284.67</v>
      </c>
      <c r="L36" s="9">
        <v>370.63</v>
      </c>
      <c r="M36" s="7">
        <v>3.8413299990000001</v>
      </c>
      <c r="N36" s="9">
        <v>3.77787984967962</v>
      </c>
      <c r="O36" s="2">
        <f t="shared" si="1"/>
        <v>-6.3450149320380067E-2</v>
      </c>
    </row>
    <row r="37" spans="1:15" s="2" customFormat="1" x14ac:dyDescent="0.2">
      <c r="A37" s="7" t="s">
        <v>1</v>
      </c>
      <c r="B37" s="7" t="s">
        <v>107</v>
      </c>
      <c r="C37" s="7"/>
      <c r="D37" s="7" t="s">
        <v>106</v>
      </c>
      <c r="E37" s="7">
        <v>208.71</v>
      </c>
      <c r="F37" s="7">
        <v>244.49</v>
      </c>
      <c r="G37" s="7">
        <v>108.95</v>
      </c>
      <c r="H37" s="7">
        <v>116.19</v>
      </c>
      <c r="I37" s="9">
        <v>44.7</v>
      </c>
      <c r="J37" s="9">
        <v>49.43</v>
      </c>
      <c r="K37" s="9">
        <v>105.49</v>
      </c>
      <c r="L37" s="9">
        <v>147.49</v>
      </c>
      <c r="M37" s="7">
        <v>-1.01160246</v>
      </c>
      <c r="N37" s="9">
        <v>-1.0661654803776199</v>
      </c>
      <c r="O37" s="2">
        <f t="shared" si="1"/>
        <v>-5.4563020377619953E-2</v>
      </c>
    </row>
    <row r="38" spans="1:15" s="2" customFormat="1" x14ac:dyDescent="0.2">
      <c r="A38" s="7" t="s">
        <v>41</v>
      </c>
      <c r="B38" s="7" t="s">
        <v>186</v>
      </c>
      <c r="C38" s="7" t="s">
        <v>187</v>
      </c>
      <c r="D38" s="7" t="s">
        <v>188</v>
      </c>
      <c r="E38" s="7">
        <v>83.83</v>
      </c>
      <c r="F38" s="7">
        <v>90.5</v>
      </c>
      <c r="G38" s="7">
        <v>259.18</v>
      </c>
      <c r="H38" s="7">
        <v>241.32</v>
      </c>
      <c r="I38" s="9">
        <v>1.26</v>
      </c>
      <c r="J38" s="9">
        <v>1.58</v>
      </c>
      <c r="K38" s="9">
        <v>267.41000000000003</v>
      </c>
      <c r="L38" s="9">
        <v>341.01</v>
      </c>
      <c r="M38" s="7">
        <v>1.4186649950000001</v>
      </c>
      <c r="N38" s="9">
        <v>1.3646148220768</v>
      </c>
      <c r="O38" s="2">
        <f t="shared" si="1"/>
        <v>-5.4050172923200135E-2</v>
      </c>
    </row>
    <row r="39" spans="1:15" s="2" customFormat="1" x14ac:dyDescent="0.2">
      <c r="A39" s="7" t="s">
        <v>14</v>
      </c>
      <c r="B39" s="7" t="s">
        <v>135</v>
      </c>
      <c r="C39" s="7" t="s">
        <v>136</v>
      </c>
      <c r="D39" s="7" t="s">
        <v>137</v>
      </c>
      <c r="E39" s="7">
        <v>29.97</v>
      </c>
      <c r="F39" s="7">
        <v>30.61</v>
      </c>
      <c r="G39" s="7">
        <v>260.77</v>
      </c>
      <c r="H39" s="7">
        <v>301.95999999999998</v>
      </c>
      <c r="I39" s="9">
        <v>81.59</v>
      </c>
      <c r="J39" s="9">
        <v>89.66</v>
      </c>
      <c r="K39" s="9">
        <v>234.45</v>
      </c>
      <c r="L39" s="9">
        <v>346.45</v>
      </c>
      <c r="M39" s="7">
        <v>3.0753670639999999</v>
      </c>
      <c r="N39" s="9">
        <v>3.02567212849242</v>
      </c>
      <c r="O39" s="2">
        <f t="shared" si="1"/>
        <v>-4.9694935507579974E-2</v>
      </c>
    </row>
    <row r="40" spans="1:15" s="2" customFormat="1" x14ac:dyDescent="0.2">
      <c r="A40" s="7" t="s">
        <v>34</v>
      </c>
      <c r="B40" s="7" t="s">
        <v>177</v>
      </c>
      <c r="C40" s="7"/>
      <c r="D40" s="7" t="s">
        <v>105</v>
      </c>
      <c r="E40" s="7">
        <v>21.81</v>
      </c>
      <c r="F40" s="7">
        <v>25.62</v>
      </c>
      <c r="G40" s="7">
        <v>235.93</v>
      </c>
      <c r="H40" s="7">
        <v>311.07</v>
      </c>
      <c r="I40" s="9">
        <v>8.48</v>
      </c>
      <c r="J40" s="9">
        <v>18.73</v>
      </c>
      <c r="K40" s="9">
        <v>276.51</v>
      </c>
      <c r="L40" s="9">
        <v>339.49</v>
      </c>
      <c r="M40" s="7">
        <v>3.3210195090000001</v>
      </c>
      <c r="N40" s="9">
        <v>3.27136244860377</v>
      </c>
      <c r="O40" s="2">
        <f t="shared" si="1"/>
        <v>-4.9657060396230079E-2</v>
      </c>
    </row>
    <row r="41" spans="1:15" s="2" customFormat="1" x14ac:dyDescent="0.2">
      <c r="A41" s="7" t="s">
        <v>46</v>
      </c>
      <c r="B41" s="7" t="s">
        <v>196</v>
      </c>
      <c r="C41" s="7" t="s">
        <v>197</v>
      </c>
      <c r="D41" s="7" t="s">
        <v>198</v>
      </c>
      <c r="E41" s="7">
        <v>14.1</v>
      </c>
      <c r="F41" s="7">
        <v>16.22</v>
      </c>
      <c r="G41" s="7">
        <v>40.82</v>
      </c>
      <c r="H41" s="7">
        <v>59</v>
      </c>
      <c r="I41" s="9">
        <v>13.92</v>
      </c>
      <c r="J41" s="9">
        <v>20.309999999999999</v>
      </c>
      <c r="K41" s="9">
        <v>45.48</v>
      </c>
      <c r="L41" s="9">
        <v>67.31</v>
      </c>
      <c r="M41" s="7">
        <v>1.5107069280000001</v>
      </c>
      <c r="N41" s="9">
        <v>1.46345052182615</v>
      </c>
      <c r="O41" s="2">
        <f t="shared" si="1"/>
        <v>-4.7256406173850074E-2</v>
      </c>
    </row>
    <row r="42" spans="1:15" s="2" customFormat="1" x14ac:dyDescent="0.2">
      <c r="A42" s="7" t="s">
        <v>15</v>
      </c>
      <c r="B42" s="7" t="s">
        <v>138</v>
      </c>
      <c r="C42" s="7" t="s">
        <v>139</v>
      </c>
      <c r="D42" s="7" t="s">
        <v>140</v>
      </c>
      <c r="E42" s="7">
        <v>56.6</v>
      </c>
      <c r="F42" s="7">
        <v>47.59</v>
      </c>
      <c r="G42" s="7">
        <v>435.51</v>
      </c>
      <c r="H42" s="7">
        <v>529.64</v>
      </c>
      <c r="I42" s="9">
        <v>16.600000000000001</v>
      </c>
      <c r="J42" s="9">
        <v>15.89</v>
      </c>
      <c r="K42" s="9">
        <v>409.41</v>
      </c>
      <c r="L42" s="9">
        <v>584.39</v>
      </c>
      <c r="M42" s="7">
        <v>2.992629274</v>
      </c>
      <c r="N42" s="9">
        <v>2.94559281113674</v>
      </c>
      <c r="O42" s="2">
        <f t="shared" si="1"/>
        <v>-4.703646286326002E-2</v>
      </c>
    </row>
    <row r="43" spans="1:15" s="2" customFormat="1" x14ac:dyDescent="0.2">
      <c r="A43" s="7" t="s">
        <v>73</v>
      </c>
      <c r="B43" s="7" t="s">
        <v>250</v>
      </c>
      <c r="C43" s="7" t="s">
        <v>251</v>
      </c>
      <c r="D43" s="7" t="s">
        <v>252</v>
      </c>
      <c r="E43" s="7">
        <v>7.98</v>
      </c>
      <c r="F43" s="7">
        <v>9.1300000000000008</v>
      </c>
      <c r="G43" s="7">
        <v>20.8</v>
      </c>
      <c r="H43" s="7">
        <v>20.89</v>
      </c>
      <c r="I43" s="9">
        <v>4.18</v>
      </c>
      <c r="J43" s="9">
        <v>7.33</v>
      </c>
      <c r="K43" s="9">
        <v>23.76</v>
      </c>
      <c r="L43" s="9">
        <v>32.229999999999997</v>
      </c>
      <c r="M43" s="7">
        <v>1.1336715669999999</v>
      </c>
      <c r="N43" s="9">
        <v>1.09394666296091</v>
      </c>
      <c r="O43" s="2">
        <f t="shared" si="1"/>
        <v>-3.9724904039089903E-2</v>
      </c>
    </row>
    <row r="44" spans="1:15" s="2" customFormat="1" x14ac:dyDescent="0.2">
      <c r="A44" s="7" t="s">
        <v>85</v>
      </c>
      <c r="B44" s="7" t="s">
        <v>278</v>
      </c>
      <c r="C44" s="7" t="s">
        <v>279</v>
      </c>
      <c r="D44" s="7" t="s">
        <v>280</v>
      </c>
      <c r="E44" s="7">
        <v>3.39</v>
      </c>
      <c r="F44" s="7">
        <v>4.32</v>
      </c>
      <c r="G44" s="7">
        <v>15.15</v>
      </c>
      <c r="H44" s="7">
        <v>18.45</v>
      </c>
      <c r="I44" s="9">
        <v>11.97</v>
      </c>
      <c r="J44" s="9">
        <v>9.4700000000000006</v>
      </c>
      <c r="K44" s="9">
        <v>16.62</v>
      </c>
      <c r="L44" s="9">
        <v>30.05</v>
      </c>
      <c r="M44" s="7">
        <v>1.770720319</v>
      </c>
      <c r="N44" s="9">
        <v>1.7311551111488701</v>
      </c>
      <c r="O44" s="2">
        <f t="shared" si="1"/>
        <v>-3.9565207851129935E-2</v>
      </c>
    </row>
    <row r="45" spans="1:15" s="2" customFormat="1" x14ac:dyDescent="0.2">
      <c r="A45" s="7" t="s">
        <v>32</v>
      </c>
      <c r="B45" s="7" t="s">
        <v>173</v>
      </c>
      <c r="C45" s="7"/>
      <c r="D45" s="7" t="s">
        <v>174</v>
      </c>
      <c r="E45" s="7">
        <v>10.01</v>
      </c>
      <c r="F45" s="7">
        <v>11.17</v>
      </c>
      <c r="G45" s="7">
        <v>228.89</v>
      </c>
      <c r="H45" s="7">
        <v>285.91000000000003</v>
      </c>
      <c r="I45" s="9">
        <v>40.799999999999997</v>
      </c>
      <c r="J45" s="9">
        <v>48.11</v>
      </c>
      <c r="K45" s="9">
        <v>255.1</v>
      </c>
      <c r="L45" s="9">
        <v>316.45</v>
      </c>
      <c r="M45" s="7">
        <v>4.3879681460000004</v>
      </c>
      <c r="N45" s="9">
        <v>4.3491293957161901</v>
      </c>
      <c r="O45" s="2">
        <f t="shared" si="1"/>
        <v>-3.8838750283810342E-2</v>
      </c>
    </row>
    <row r="46" spans="1:15" s="2" customFormat="1" x14ac:dyDescent="0.2">
      <c r="A46" s="7" t="s">
        <v>90</v>
      </c>
      <c r="B46" s="7" t="s">
        <v>292</v>
      </c>
      <c r="C46" s="7" t="s">
        <v>293</v>
      </c>
      <c r="D46" s="7" t="s">
        <v>294</v>
      </c>
      <c r="E46" s="7">
        <v>14.31</v>
      </c>
      <c r="F46" s="7">
        <v>16.2</v>
      </c>
      <c r="G46" s="7">
        <v>6.57</v>
      </c>
      <c r="H46" s="7">
        <v>7.34</v>
      </c>
      <c r="I46" s="9">
        <v>6.26</v>
      </c>
      <c r="J46" s="9">
        <v>11.06</v>
      </c>
      <c r="K46" s="9">
        <v>8.14</v>
      </c>
      <c r="L46" s="9">
        <v>10.02</v>
      </c>
      <c r="M46" s="7">
        <v>-1.071470666</v>
      </c>
      <c r="N46" s="9">
        <v>-1.1014120980148301</v>
      </c>
      <c r="O46" s="2">
        <f t="shared" si="1"/>
        <v>-2.9941432014830127E-2</v>
      </c>
    </row>
    <row r="47" spans="1:15" s="2" customFormat="1" x14ac:dyDescent="0.2">
      <c r="A47" s="7" t="s">
        <v>84</v>
      </c>
      <c r="B47" s="7" t="s">
        <v>275</v>
      </c>
      <c r="C47" s="7" t="s">
        <v>276</v>
      </c>
      <c r="D47" s="7" t="s">
        <v>277</v>
      </c>
      <c r="E47" s="7">
        <v>3.68</v>
      </c>
      <c r="F47" s="7">
        <v>3.78</v>
      </c>
      <c r="G47" s="7">
        <v>15.02</v>
      </c>
      <c r="H47" s="7">
        <v>19.940000000000001</v>
      </c>
      <c r="I47" s="9">
        <v>11.52</v>
      </c>
      <c r="J47" s="9">
        <v>14.58</v>
      </c>
      <c r="K47" s="9">
        <v>16.3</v>
      </c>
      <c r="L47" s="9">
        <v>21.29</v>
      </c>
      <c r="M47" s="7">
        <v>1.842177344</v>
      </c>
      <c r="N47" s="9">
        <v>1.8176010908958</v>
      </c>
      <c r="O47" s="2">
        <f t="shared" si="1"/>
        <v>-2.4576253104199974E-2</v>
      </c>
    </row>
    <row r="48" spans="1:15" s="2" customFormat="1" x14ac:dyDescent="0.2">
      <c r="A48" s="7" t="s">
        <v>33</v>
      </c>
      <c r="B48" s="7" t="s">
        <v>175</v>
      </c>
      <c r="C48" s="7"/>
      <c r="D48" s="7" t="s">
        <v>176</v>
      </c>
      <c r="E48" s="7">
        <v>14.05</v>
      </c>
      <c r="F48" s="7">
        <v>15.61</v>
      </c>
      <c r="G48" s="7">
        <v>270.52999999999997</v>
      </c>
      <c r="H48" s="7">
        <v>338.33</v>
      </c>
      <c r="I48" s="9">
        <v>101.25</v>
      </c>
      <c r="J48" s="9">
        <v>113.49</v>
      </c>
      <c r="K48" s="9">
        <v>322.26</v>
      </c>
      <c r="L48" s="9">
        <v>383.78</v>
      </c>
      <c r="M48" s="7">
        <v>4.1333202409999998</v>
      </c>
      <c r="N48" s="9">
        <v>4.1253551507330002</v>
      </c>
      <c r="O48" s="2">
        <f t="shared" si="1"/>
        <v>-7.9650902669996526E-3</v>
      </c>
    </row>
    <row r="49" spans="1:15" s="2" customFormat="1" x14ac:dyDescent="0.2">
      <c r="A49" s="7" t="s">
        <v>92</v>
      </c>
      <c r="B49" s="7" t="s">
        <v>298</v>
      </c>
      <c r="C49" s="7" t="s">
        <v>299</v>
      </c>
      <c r="D49" s="7" t="s">
        <v>300</v>
      </c>
      <c r="E49" s="7">
        <v>264.45</v>
      </c>
      <c r="F49" s="7">
        <v>342.68</v>
      </c>
      <c r="G49" s="7">
        <v>20.079999999999998</v>
      </c>
      <c r="H49" s="7">
        <v>22.04</v>
      </c>
      <c r="I49" s="9">
        <v>18</v>
      </c>
      <c r="J49" s="9">
        <v>19.510000000000002</v>
      </c>
      <c r="K49" s="9">
        <v>17.57</v>
      </c>
      <c r="L49" s="9">
        <v>26.26</v>
      </c>
      <c r="M49" s="7">
        <v>-3.7518927889999998</v>
      </c>
      <c r="N49" s="9">
        <v>-3.7540700543315699</v>
      </c>
      <c r="O49" s="2">
        <f t="shared" si="1"/>
        <v>-2.177265331570144E-3</v>
      </c>
    </row>
    <row r="50" spans="1:15" s="2" customFormat="1" x14ac:dyDescent="0.2">
      <c r="A50" s="7" t="s">
        <v>65</v>
      </c>
      <c r="B50" s="7" t="s">
        <v>231</v>
      </c>
      <c r="C50" s="7" t="s">
        <v>232</v>
      </c>
      <c r="D50" s="7" t="s">
        <v>233</v>
      </c>
      <c r="E50" s="7">
        <v>89.69</v>
      </c>
      <c r="F50" s="7">
        <v>101.79</v>
      </c>
      <c r="G50" s="7">
        <v>24.3</v>
      </c>
      <c r="H50" s="7">
        <v>25.3</v>
      </c>
      <c r="I50" s="9">
        <v>52.34</v>
      </c>
      <c r="J50" s="9">
        <v>67.87</v>
      </c>
      <c r="K50" s="9">
        <v>25.14</v>
      </c>
      <c r="L50" s="9">
        <v>33.39</v>
      </c>
      <c r="M50" s="7">
        <v>-1.9001924859999999</v>
      </c>
      <c r="N50" s="9">
        <v>-1.8880061090216</v>
      </c>
      <c r="O50" s="2">
        <f t="shared" si="1"/>
        <v>1.218637697839986E-2</v>
      </c>
    </row>
    <row r="51" spans="1:15" s="2" customFormat="1" x14ac:dyDescent="0.2">
      <c r="A51" s="7" t="s">
        <v>27</v>
      </c>
      <c r="B51" s="7" t="s">
        <v>165</v>
      </c>
      <c r="C51" s="7"/>
      <c r="D51" s="7" t="s">
        <v>156</v>
      </c>
      <c r="E51" s="7">
        <v>16.850000000000001</v>
      </c>
      <c r="F51" s="7">
        <v>20.61</v>
      </c>
      <c r="G51" s="7">
        <v>66.36</v>
      </c>
      <c r="H51" s="7">
        <v>75.89</v>
      </c>
      <c r="I51" s="9">
        <v>8.42</v>
      </c>
      <c r="J51" s="9">
        <v>7.98</v>
      </c>
      <c r="K51" s="9">
        <v>61.48</v>
      </c>
      <c r="L51" s="9">
        <v>91.37</v>
      </c>
      <c r="M51" s="7">
        <v>1.6839601850000001</v>
      </c>
      <c r="N51" s="9">
        <v>1.69622137979065</v>
      </c>
      <c r="O51" s="2">
        <f t="shared" si="1"/>
        <v>1.226119479064991E-2</v>
      </c>
    </row>
    <row r="52" spans="1:15" s="2" customFormat="1" x14ac:dyDescent="0.2">
      <c r="A52" s="7" t="s">
        <v>54</v>
      </c>
      <c r="B52" s="7" t="s">
        <v>211</v>
      </c>
      <c r="C52" s="7" t="s">
        <v>212</v>
      </c>
      <c r="D52" s="7" t="s">
        <v>213</v>
      </c>
      <c r="E52" s="7">
        <v>56.4</v>
      </c>
      <c r="F52" s="7">
        <v>62.9</v>
      </c>
      <c r="G52" s="7">
        <v>271.24</v>
      </c>
      <c r="H52" s="7">
        <v>253.42</v>
      </c>
      <c r="I52" s="9">
        <v>57.24</v>
      </c>
      <c r="J52" s="9">
        <v>58.61</v>
      </c>
      <c r="K52" s="9">
        <v>249.6</v>
      </c>
      <c r="L52" s="9">
        <v>337.16</v>
      </c>
      <c r="M52" s="7">
        <v>2.027247869</v>
      </c>
      <c r="N52" s="9">
        <v>2.0420455185873201</v>
      </c>
      <c r="O52" s="2">
        <f t="shared" si="1"/>
        <v>1.4797649587320105E-2</v>
      </c>
    </row>
    <row r="53" spans="1:15" s="2" customFormat="1" x14ac:dyDescent="0.2">
      <c r="A53" s="7" t="s">
        <v>26</v>
      </c>
      <c r="B53" s="7" t="s">
        <v>162</v>
      </c>
      <c r="C53" s="7" t="s">
        <v>163</v>
      </c>
      <c r="D53" s="7" t="s">
        <v>164</v>
      </c>
      <c r="E53" s="7">
        <v>117.5</v>
      </c>
      <c r="F53" s="7">
        <v>131.9</v>
      </c>
      <c r="G53" s="7">
        <v>393.16</v>
      </c>
      <c r="H53" s="7">
        <v>391.9</v>
      </c>
      <c r="I53" s="9">
        <v>65.3</v>
      </c>
      <c r="J53" s="9">
        <v>128.78</v>
      </c>
      <c r="K53" s="9">
        <v>429.62</v>
      </c>
      <c r="L53" s="9">
        <v>470.67</v>
      </c>
      <c r="M53" s="7">
        <v>1.5594765989999999</v>
      </c>
      <c r="N53" s="9">
        <v>1.57531814345175</v>
      </c>
      <c r="O53" s="2">
        <f t="shared" si="1"/>
        <v>1.5841544451750122E-2</v>
      </c>
    </row>
    <row r="54" spans="1:15" s="2" customFormat="1" x14ac:dyDescent="0.2">
      <c r="A54" s="7" t="s">
        <v>30</v>
      </c>
      <c r="B54" s="7" t="s">
        <v>171</v>
      </c>
      <c r="C54" s="7"/>
      <c r="D54" s="7" t="s">
        <v>98</v>
      </c>
      <c r="E54" s="7">
        <v>22.98</v>
      </c>
      <c r="F54" s="7">
        <v>27.14</v>
      </c>
      <c r="G54" s="7">
        <v>45.95</v>
      </c>
      <c r="H54" s="7">
        <v>63.4</v>
      </c>
      <c r="I54" s="9">
        <v>12.35</v>
      </c>
      <c r="J54" s="9">
        <v>12.82</v>
      </c>
      <c r="K54" s="9">
        <v>51.96</v>
      </c>
      <c r="L54" s="9">
        <v>68.27</v>
      </c>
      <c r="M54" s="7">
        <v>1.030805347</v>
      </c>
      <c r="N54" s="9">
        <v>1.04747444725884</v>
      </c>
      <c r="O54" s="2">
        <f t="shared" si="1"/>
        <v>1.6669100258839942E-2</v>
      </c>
    </row>
    <row r="55" spans="1:15" s="2" customFormat="1" x14ac:dyDescent="0.2">
      <c r="A55" s="7" t="s">
        <v>75</v>
      </c>
      <c r="B55" s="7" t="s">
        <v>254</v>
      </c>
      <c r="C55" s="7" t="s">
        <v>255</v>
      </c>
      <c r="D55" s="7" t="s">
        <v>256</v>
      </c>
      <c r="E55" s="7">
        <v>3.53</v>
      </c>
      <c r="F55" s="7">
        <v>4.6100000000000003</v>
      </c>
      <c r="G55" s="7">
        <v>18.78</v>
      </c>
      <c r="H55" s="7">
        <v>30.59</v>
      </c>
      <c r="I55" s="9">
        <v>20.73</v>
      </c>
      <c r="J55" s="9">
        <v>15.45</v>
      </c>
      <c r="K55" s="9">
        <v>20.9</v>
      </c>
      <c r="L55" s="9">
        <v>37.590000000000003</v>
      </c>
      <c r="M55" s="7">
        <v>2.1219787619999999</v>
      </c>
      <c r="N55" s="9">
        <v>2.1505441527332598</v>
      </c>
      <c r="O55" s="2">
        <f t="shared" si="1"/>
        <v>2.8565390733259921E-2</v>
      </c>
    </row>
    <row r="56" spans="1:15" s="2" customFormat="1" x14ac:dyDescent="0.2">
      <c r="A56" s="7" t="s">
        <v>79</v>
      </c>
      <c r="B56" s="7" t="s">
        <v>262</v>
      </c>
      <c r="C56" s="7" t="s">
        <v>263</v>
      </c>
      <c r="D56" s="7" t="s">
        <v>264</v>
      </c>
      <c r="E56" s="7">
        <v>20.010000000000002</v>
      </c>
      <c r="F56" s="7">
        <v>22.74</v>
      </c>
      <c r="G56" s="7">
        <v>47.62</v>
      </c>
      <c r="H56" s="7">
        <v>60.18</v>
      </c>
      <c r="I56" s="9">
        <v>4.58</v>
      </c>
      <c r="J56" s="9">
        <v>4.59</v>
      </c>
      <c r="K56" s="9">
        <v>50.63</v>
      </c>
      <c r="L56" s="9">
        <v>88.54</v>
      </c>
      <c r="M56" s="7">
        <v>1.224118086</v>
      </c>
      <c r="N56" s="9">
        <v>1.2574392734480999</v>
      </c>
      <c r="O56" s="2">
        <f t="shared" si="1"/>
        <v>3.3321187448099865E-2</v>
      </c>
    </row>
    <row r="57" spans="1:15" s="2" customFormat="1" x14ac:dyDescent="0.2">
      <c r="A57" s="7" t="s">
        <v>63</v>
      </c>
      <c r="B57" s="7" t="s">
        <v>227</v>
      </c>
      <c r="C57" s="7"/>
      <c r="D57" s="7" t="s">
        <v>116</v>
      </c>
      <c r="E57" s="7">
        <v>132.43</v>
      </c>
      <c r="F57" s="7">
        <v>149.85</v>
      </c>
      <c r="G57" s="7">
        <v>64.150000000000006</v>
      </c>
      <c r="H57" s="7">
        <v>76.430000000000007</v>
      </c>
      <c r="I57" s="9">
        <v>48.67</v>
      </c>
      <c r="J57" s="9">
        <v>50.17</v>
      </c>
      <c r="K57" s="9">
        <v>72.14</v>
      </c>
      <c r="L57" s="9">
        <v>89.08</v>
      </c>
      <c r="M57" s="7">
        <v>-1.0047573670000001</v>
      </c>
      <c r="N57" s="9">
        <v>-0.96035624304198597</v>
      </c>
      <c r="O57" s="2">
        <f t="shared" si="1"/>
        <v>4.4401123958014099E-2</v>
      </c>
    </row>
    <row r="58" spans="1:15" s="2" customFormat="1" x14ac:dyDescent="0.2">
      <c r="A58" s="7" t="s">
        <v>76</v>
      </c>
      <c r="B58" s="7" t="s">
        <v>257</v>
      </c>
      <c r="C58" s="7"/>
      <c r="D58" s="7" t="s">
        <v>258</v>
      </c>
      <c r="E58" s="7">
        <v>3.29</v>
      </c>
      <c r="F58" s="7">
        <v>4.91</v>
      </c>
      <c r="G58" s="7">
        <v>20.57</v>
      </c>
      <c r="H58" s="7">
        <v>30.2</v>
      </c>
      <c r="I58" s="9">
        <v>3.01</v>
      </c>
      <c r="J58" s="9">
        <v>7.33</v>
      </c>
      <c r="K58" s="9">
        <v>22.19</v>
      </c>
      <c r="L58" s="9">
        <v>38.619999999999997</v>
      </c>
      <c r="M58" s="7">
        <v>2.219553399</v>
      </c>
      <c r="N58" s="9">
        <v>2.2750401081837901</v>
      </c>
      <c r="O58" s="2">
        <f t="shared" si="1"/>
        <v>5.5486709183790062E-2</v>
      </c>
    </row>
    <row r="59" spans="1:15" s="2" customFormat="1" x14ac:dyDescent="0.2">
      <c r="A59" s="7" t="s">
        <v>45</v>
      </c>
      <c r="B59" s="7" t="s">
        <v>195</v>
      </c>
      <c r="C59" s="7"/>
      <c r="D59" s="7" t="s">
        <v>131</v>
      </c>
      <c r="E59" s="7">
        <v>20.68</v>
      </c>
      <c r="F59" s="7">
        <v>20.11</v>
      </c>
      <c r="G59" s="7">
        <v>47.93</v>
      </c>
      <c r="H59" s="7">
        <v>44.57</v>
      </c>
      <c r="I59" s="9">
        <v>50.46</v>
      </c>
      <c r="J59" s="9">
        <v>50.72</v>
      </c>
      <c r="K59" s="9">
        <v>46.85</v>
      </c>
      <c r="L59" s="9">
        <v>62.44</v>
      </c>
      <c r="M59" s="7">
        <v>1.0695700299999999</v>
      </c>
      <c r="N59" s="9">
        <v>1.15260981607479</v>
      </c>
      <c r="O59" s="2">
        <f t="shared" si="1"/>
        <v>8.3039786074790012E-2</v>
      </c>
    </row>
    <row r="60" spans="1:15" s="2" customFormat="1" x14ac:dyDescent="0.2">
      <c r="A60" s="7" t="s">
        <v>78</v>
      </c>
      <c r="B60" s="7" t="s">
        <v>261</v>
      </c>
      <c r="C60" s="7"/>
      <c r="D60" s="7" t="s">
        <v>100</v>
      </c>
      <c r="E60" s="7">
        <v>3.97</v>
      </c>
      <c r="F60" s="7">
        <v>4.3899999999999997</v>
      </c>
      <c r="G60" s="7">
        <v>14.52</v>
      </c>
      <c r="H60" s="7">
        <v>22.2</v>
      </c>
      <c r="I60" s="9">
        <v>2.92</v>
      </c>
      <c r="J60" s="9">
        <v>5.64</v>
      </c>
      <c r="K60" s="9">
        <v>16.059999999999999</v>
      </c>
      <c r="L60" s="9">
        <v>29.15</v>
      </c>
      <c r="M60" s="7">
        <v>1.7897574110000001</v>
      </c>
      <c r="N60" s="9">
        <v>1.88384284130011</v>
      </c>
      <c r="O60" s="2">
        <f t="shared" si="1"/>
        <v>9.4085430300109962E-2</v>
      </c>
    </row>
    <row r="61" spans="1:15" s="2" customFormat="1" x14ac:dyDescent="0.2">
      <c r="A61" s="7" t="s">
        <v>22</v>
      </c>
      <c r="B61" s="7" t="s">
        <v>150</v>
      </c>
      <c r="C61" s="7"/>
      <c r="D61" s="7" t="s">
        <v>151</v>
      </c>
      <c r="E61" s="7">
        <v>6.08</v>
      </c>
      <c r="F61" s="7">
        <v>8.66</v>
      </c>
      <c r="G61" s="7">
        <v>15.21</v>
      </c>
      <c r="H61" s="7">
        <v>20.53</v>
      </c>
      <c r="I61" s="9">
        <v>5.04</v>
      </c>
      <c r="J61" s="9">
        <v>6.33</v>
      </c>
      <c r="K61" s="9">
        <v>13</v>
      </c>
      <c r="L61" s="9">
        <v>19.23</v>
      </c>
      <c r="M61" s="7">
        <v>1.1238442710000001</v>
      </c>
      <c r="N61" s="9">
        <v>1.2268003352969501</v>
      </c>
      <c r="O61" s="2">
        <f t="shared" si="1"/>
        <v>0.10295606429695003</v>
      </c>
    </row>
    <row r="62" spans="1:15" s="2" customFormat="1" x14ac:dyDescent="0.2">
      <c r="A62" s="7" t="s">
        <v>4</v>
      </c>
      <c r="B62" s="7" t="s">
        <v>112</v>
      </c>
      <c r="C62" s="7"/>
      <c r="D62" s="7" t="s">
        <v>113</v>
      </c>
      <c r="E62" s="7">
        <v>24.22</v>
      </c>
      <c r="F62" s="7">
        <v>28.99</v>
      </c>
      <c r="G62" s="7">
        <v>5.32</v>
      </c>
      <c r="H62" s="7">
        <v>4.57</v>
      </c>
      <c r="I62" s="9">
        <v>269.01</v>
      </c>
      <c r="J62" s="9">
        <v>425.84</v>
      </c>
      <c r="K62" s="9">
        <v>3.87</v>
      </c>
      <c r="L62" s="9">
        <v>7.87</v>
      </c>
      <c r="M62" s="7">
        <v>-2.113573653</v>
      </c>
      <c r="N62" s="9">
        <v>-1.98990949311201</v>
      </c>
      <c r="O62" s="2">
        <f t="shared" si="1"/>
        <v>0.12366415988798996</v>
      </c>
    </row>
    <row r="63" spans="1:15" s="1" customFormat="1" x14ac:dyDescent="0.2">
      <c r="A63" s="7" t="s">
        <v>61</v>
      </c>
      <c r="B63" s="7" t="s">
        <v>222</v>
      </c>
      <c r="C63" s="7" t="s">
        <v>223</v>
      </c>
      <c r="D63" s="7" t="s">
        <v>224</v>
      </c>
      <c r="E63" s="7">
        <v>85.95</v>
      </c>
      <c r="F63" s="7">
        <v>79.44</v>
      </c>
      <c r="G63" s="7">
        <v>16.05</v>
      </c>
      <c r="H63" s="7">
        <v>13.48</v>
      </c>
      <c r="I63" s="9">
        <v>106.6</v>
      </c>
      <c r="J63" s="9">
        <v>112.03</v>
      </c>
      <c r="K63" s="9">
        <v>11.7</v>
      </c>
      <c r="L63" s="9">
        <v>16.64</v>
      </c>
      <c r="M63" s="7">
        <v>-2.3549397409999999</v>
      </c>
      <c r="N63" s="9">
        <v>-2.2289686816146599</v>
      </c>
      <c r="O63" s="2">
        <f t="shared" si="1"/>
        <v>0.12597105938534003</v>
      </c>
    </row>
    <row r="64" spans="1:15" s="2" customFormat="1" x14ac:dyDescent="0.2">
      <c r="A64" s="7" t="s">
        <v>53</v>
      </c>
      <c r="B64" s="7" t="s">
        <v>208</v>
      </c>
      <c r="C64" s="7" t="s">
        <v>209</v>
      </c>
      <c r="D64" s="7" t="s">
        <v>210</v>
      </c>
      <c r="E64" s="7">
        <v>52.58</v>
      </c>
      <c r="F64" s="7">
        <v>58.48</v>
      </c>
      <c r="G64" s="7">
        <v>224.05</v>
      </c>
      <c r="H64" s="7">
        <v>203.83</v>
      </c>
      <c r="I64" s="9">
        <v>8.68</v>
      </c>
      <c r="J64" s="9">
        <v>11.74</v>
      </c>
      <c r="K64" s="9">
        <v>219</v>
      </c>
      <c r="L64" s="9">
        <v>253.74</v>
      </c>
      <c r="M64" s="7">
        <v>1.8408416620000001</v>
      </c>
      <c r="N64" s="9">
        <v>1.97173632994902</v>
      </c>
      <c r="O64" s="2">
        <f t="shared" si="1"/>
        <v>0.13089466794901994</v>
      </c>
    </row>
    <row r="65" spans="1:15" s="2" customFormat="1" x14ac:dyDescent="0.2">
      <c r="A65" s="7" t="s">
        <v>0</v>
      </c>
      <c r="B65" s="7" t="s">
        <v>101</v>
      </c>
      <c r="C65" s="7" t="s">
        <v>102</v>
      </c>
      <c r="D65" s="7" t="s">
        <v>103</v>
      </c>
      <c r="E65" s="7">
        <v>240.57</v>
      </c>
      <c r="F65" s="7">
        <v>272.56</v>
      </c>
      <c r="G65" s="7">
        <v>127.47</v>
      </c>
      <c r="H65" s="7">
        <v>120.79</v>
      </c>
      <c r="I65" s="9">
        <v>24.82</v>
      </c>
      <c r="J65" s="9">
        <v>31.49</v>
      </c>
      <c r="K65" s="9">
        <v>139.6</v>
      </c>
      <c r="L65" s="9">
        <v>157.25</v>
      </c>
      <c r="M65" s="7">
        <v>-1.0406287599999999</v>
      </c>
      <c r="N65" s="9">
        <v>-0.88868779921516505</v>
      </c>
      <c r="O65" s="2">
        <f t="shared" si="1"/>
        <v>0.15194096078483488</v>
      </c>
    </row>
    <row r="66" spans="1:15" s="2" customFormat="1" x14ac:dyDescent="0.2">
      <c r="A66" s="7" t="s">
        <v>94</v>
      </c>
      <c r="B66" s="7" t="s">
        <v>304</v>
      </c>
      <c r="C66" s="7"/>
      <c r="D66" s="7" t="s">
        <v>95</v>
      </c>
      <c r="E66" s="7">
        <v>50.36</v>
      </c>
      <c r="F66" s="7">
        <v>61.6</v>
      </c>
      <c r="G66" s="7">
        <v>25.52</v>
      </c>
      <c r="H66" s="7">
        <v>25.55</v>
      </c>
      <c r="I66" s="9">
        <v>51.77</v>
      </c>
      <c r="J66" s="9">
        <v>47.46</v>
      </c>
      <c r="K66" s="9">
        <v>29.12</v>
      </c>
      <c r="L66" s="9">
        <v>38.28</v>
      </c>
      <c r="M66" s="7">
        <v>-1.0662538619999999</v>
      </c>
      <c r="N66" s="9">
        <v>-0.90106647928654704</v>
      </c>
      <c r="O66" s="2">
        <f t="shared" si="1"/>
        <v>0.1651873827134529</v>
      </c>
    </row>
    <row r="67" spans="1:15" s="2" customFormat="1" x14ac:dyDescent="0.2">
      <c r="A67" s="7" t="s">
        <v>8</v>
      </c>
      <c r="B67" s="7" t="s">
        <v>120</v>
      </c>
      <c r="C67" s="7" t="s">
        <v>121</v>
      </c>
      <c r="D67" s="7" t="s">
        <v>122</v>
      </c>
      <c r="E67" s="7">
        <v>57.84</v>
      </c>
      <c r="F67" s="7">
        <v>63.53</v>
      </c>
      <c r="G67" s="7">
        <v>153.30000000000001</v>
      </c>
      <c r="H67" s="7">
        <v>135.97</v>
      </c>
      <c r="I67" s="9">
        <v>386.29</v>
      </c>
      <c r="J67" s="9">
        <v>426.88</v>
      </c>
      <c r="K67" s="9">
        <v>159.59</v>
      </c>
      <c r="L67" s="9">
        <v>188.9</v>
      </c>
      <c r="M67" s="7">
        <v>1.1708975079999999</v>
      </c>
      <c r="N67" s="9">
        <v>1.3424121452983699</v>
      </c>
      <c r="O67" s="2">
        <f t="shared" ref="O67:O98" si="2">N67-M67</f>
        <v>0.17151463729837002</v>
      </c>
    </row>
    <row r="68" spans="1:15" s="2" customFormat="1" x14ac:dyDescent="0.2">
      <c r="A68" s="7" t="s">
        <v>16</v>
      </c>
      <c r="B68" s="7" t="s">
        <v>141</v>
      </c>
      <c r="C68" s="7"/>
      <c r="D68" s="7" t="s">
        <v>98</v>
      </c>
      <c r="E68" s="7">
        <v>53.68</v>
      </c>
      <c r="F68" s="7">
        <v>52.13</v>
      </c>
      <c r="G68" s="7">
        <v>305.70999999999998</v>
      </c>
      <c r="H68" s="7">
        <v>363.25</v>
      </c>
      <c r="I68" s="9">
        <v>71.930000000000007</v>
      </c>
      <c r="J68" s="9">
        <v>94.54</v>
      </c>
      <c r="K68" s="9">
        <v>306.99</v>
      </c>
      <c r="L68" s="9">
        <v>443.21</v>
      </c>
      <c r="M68" s="7">
        <v>2.4987042210000001</v>
      </c>
      <c r="N68" s="9">
        <v>2.6842077857331699</v>
      </c>
      <c r="O68" s="2">
        <f t="shared" si="2"/>
        <v>0.18550356473316976</v>
      </c>
    </row>
    <row r="69" spans="1:15" s="2" customFormat="1" x14ac:dyDescent="0.2">
      <c r="A69" s="7" t="s">
        <v>86</v>
      </c>
      <c r="B69" s="7" t="s">
        <v>281</v>
      </c>
      <c r="C69" s="7" t="s">
        <v>282</v>
      </c>
      <c r="D69" s="7" t="s">
        <v>283</v>
      </c>
      <c r="E69" s="7">
        <v>7.93</v>
      </c>
      <c r="F69" s="7">
        <v>10.45</v>
      </c>
      <c r="G69" s="7">
        <v>18.43</v>
      </c>
      <c r="H69" s="7">
        <v>26.23</v>
      </c>
      <c r="I69" s="9">
        <v>25.58</v>
      </c>
      <c r="J69" s="9">
        <v>33.229999999999997</v>
      </c>
      <c r="K69" s="9">
        <v>19.010000000000002</v>
      </c>
      <c r="L69" s="9">
        <v>32.119999999999997</v>
      </c>
      <c r="M69" s="7">
        <v>1.04496539</v>
      </c>
      <c r="N69" s="9">
        <v>1.23081065429294</v>
      </c>
      <c r="O69" s="2">
        <f t="shared" si="2"/>
        <v>0.18584526429294002</v>
      </c>
    </row>
    <row r="70" spans="1:15" s="2" customFormat="1" x14ac:dyDescent="0.2">
      <c r="A70" s="7" t="s">
        <v>21</v>
      </c>
      <c r="B70" s="7" t="s">
        <v>149</v>
      </c>
      <c r="C70" s="7"/>
      <c r="D70" s="7" t="s">
        <v>95</v>
      </c>
      <c r="E70" s="7">
        <v>30.73</v>
      </c>
      <c r="F70" s="7">
        <v>38.409999999999997</v>
      </c>
      <c r="G70" s="7">
        <v>94.63</v>
      </c>
      <c r="H70" s="7">
        <v>111.05</v>
      </c>
      <c r="I70" s="9">
        <v>45.83</v>
      </c>
      <c r="J70" s="9">
        <v>45.28</v>
      </c>
      <c r="K70" s="9">
        <v>65.2</v>
      </c>
      <c r="L70" s="9">
        <v>105.73</v>
      </c>
      <c r="M70" s="7">
        <v>1.4661323930000001</v>
      </c>
      <c r="N70" s="9">
        <v>1.65296890588074</v>
      </c>
      <c r="O70" s="2">
        <f t="shared" si="2"/>
        <v>0.18683651288073988</v>
      </c>
    </row>
    <row r="71" spans="1:15" s="2" customFormat="1" x14ac:dyDescent="0.2">
      <c r="A71" s="7" t="s">
        <v>48</v>
      </c>
      <c r="B71" s="7" t="s">
        <v>202</v>
      </c>
      <c r="C71" s="7"/>
      <c r="D71" s="7" t="s">
        <v>95</v>
      </c>
      <c r="E71" s="7">
        <v>43.61</v>
      </c>
      <c r="F71" s="7">
        <v>53.93</v>
      </c>
      <c r="G71" s="7">
        <v>8.9</v>
      </c>
      <c r="H71" s="7">
        <v>11.27</v>
      </c>
      <c r="I71" s="9">
        <v>14.99</v>
      </c>
      <c r="J71" s="9">
        <v>20.89</v>
      </c>
      <c r="K71" s="9">
        <v>11.24</v>
      </c>
      <c r="L71" s="9">
        <v>17.32</v>
      </c>
      <c r="M71" s="7">
        <v>-2.1634484600000001</v>
      </c>
      <c r="N71" s="9">
        <v>-1.9552292260789299</v>
      </c>
      <c r="O71" s="2">
        <f t="shared" si="2"/>
        <v>0.20821923392107022</v>
      </c>
    </row>
    <row r="72" spans="1:15" s="2" customFormat="1" x14ac:dyDescent="0.2">
      <c r="A72" s="7" t="s">
        <v>29</v>
      </c>
      <c r="B72" s="7" t="s">
        <v>168</v>
      </c>
      <c r="C72" s="7" t="s">
        <v>169</v>
      </c>
      <c r="D72" s="7" t="s">
        <v>170</v>
      </c>
      <c r="E72" s="7">
        <v>39.81</v>
      </c>
      <c r="F72" s="7">
        <v>41.78</v>
      </c>
      <c r="G72" s="7">
        <v>15.64</v>
      </c>
      <c r="H72" s="7">
        <v>17.2</v>
      </c>
      <c r="I72" s="9">
        <v>6.09</v>
      </c>
      <c r="J72" s="9">
        <v>7.08</v>
      </c>
      <c r="K72" s="9">
        <v>18.670000000000002</v>
      </c>
      <c r="L72" s="9">
        <v>19.82</v>
      </c>
      <c r="M72" s="7">
        <v>-1.26968003</v>
      </c>
      <c r="N72" s="9">
        <v>-1.0511081030579801</v>
      </c>
      <c r="O72" s="2">
        <f t="shared" si="2"/>
        <v>0.21857192694201988</v>
      </c>
    </row>
    <row r="73" spans="1:15" s="2" customFormat="1" x14ac:dyDescent="0.2">
      <c r="A73" s="7" t="s">
        <v>89</v>
      </c>
      <c r="B73" s="7" t="s">
        <v>290</v>
      </c>
      <c r="C73" s="7" t="s">
        <v>291</v>
      </c>
      <c r="D73" s="7" t="s">
        <v>283</v>
      </c>
      <c r="E73" s="7">
        <v>18.940000000000001</v>
      </c>
      <c r="F73" s="7">
        <v>19.829999999999998</v>
      </c>
      <c r="G73" s="7">
        <v>37.369999999999997</v>
      </c>
      <c r="H73" s="7">
        <v>48.41</v>
      </c>
      <c r="I73" s="9">
        <v>1.86</v>
      </c>
      <c r="J73" s="9">
        <v>2.36</v>
      </c>
      <c r="K73" s="9">
        <v>48.49</v>
      </c>
      <c r="L73" s="9">
        <v>67.599999999999994</v>
      </c>
      <c r="M73" s="7">
        <v>1.032312629</v>
      </c>
      <c r="N73" s="9">
        <v>1.2581126706680501</v>
      </c>
      <c r="O73" s="2">
        <f t="shared" si="2"/>
        <v>0.22580004166805012</v>
      </c>
    </row>
    <row r="74" spans="1:15" s="2" customFormat="1" x14ac:dyDescent="0.2">
      <c r="A74" s="7" t="s">
        <v>37</v>
      </c>
      <c r="B74" s="7" t="s">
        <v>96</v>
      </c>
      <c r="C74" s="7"/>
      <c r="D74" s="7" t="s">
        <v>96</v>
      </c>
      <c r="E74" s="7">
        <v>756.13</v>
      </c>
      <c r="F74" s="7">
        <v>962.72</v>
      </c>
      <c r="G74" s="7">
        <v>127.05</v>
      </c>
      <c r="H74" s="7">
        <v>166.32</v>
      </c>
      <c r="I74" s="9">
        <v>7.36</v>
      </c>
      <c r="J74" s="9">
        <v>7.06</v>
      </c>
      <c r="K74" s="9">
        <v>170.4</v>
      </c>
      <c r="L74" s="9">
        <v>191.86</v>
      </c>
      <c r="M74" s="7">
        <v>-2.4454406450000001</v>
      </c>
      <c r="N74" s="9">
        <v>-2.2155326500631598</v>
      </c>
      <c r="O74" s="2">
        <f t="shared" si="2"/>
        <v>0.22990799493684033</v>
      </c>
    </row>
    <row r="75" spans="1:15" s="2" customFormat="1" x14ac:dyDescent="0.2">
      <c r="A75" s="7" t="s">
        <v>25</v>
      </c>
      <c r="B75" s="7" t="s">
        <v>160</v>
      </c>
      <c r="C75" s="7"/>
      <c r="D75" s="7" t="s">
        <v>161</v>
      </c>
      <c r="E75" s="7">
        <v>20.25</v>
      </c>
      <c r="F75" s="7">
        <v>22.54</v>
      </c>
      <c r="G75" s="7">
        <v>51.37</v>
      </c>
      <c r="H75" s="7">
        <v>46.38</v>
      </c>
      <c r="I75" s="9">
        <v>15.62</v>
      </c>
      <c r="J75" s="9">
        <v>15.34</v>
      </c>
      <c r="K75" s="9">
        <v>53.76</v>
      </c>
      <c r="L75" s="9">
        <v>62.8</v>
      </c>
      <c r="M75" s="7">
        <v>1.098472393</v>
      </c>
      <c r="N75" s="9">
        <v>1.34416466965834</v>
      </c>
      <c r="O75" s="2">
        <f t="shared" si="2"/>
        <v>0.24569227665834004</v>
      </c>
    </row>
    <row r="76" spans="1:15" s="2" customFormat="1" x14ac:dyDescent="0.2">
      <c r="A76" s="7" t="s">
        <v>77</v>
      </c>
      <c r="B76" s="7" t="s">
        <v>259</v>
      </c>
      <c r="C76" s="7"/>
      <c r="D76" s="7" t="s">
        <v>260</v>
      </c>
      <c r="E76" s="7">
        <v>5.82</v>
      </c>
      <c r="F76" s="7">
        <v>5.14</v>
      </c>
      <c r="G76" s="7">
        <v>20.65</v>
      </c>
      <c r="H76" s="7">
        <v>29.93</v>
      </c>
      <c r="I76" s="9">
        <v>10.06</v>
      </c>
      <c r="J76" s="9">
        <v>11.19</v>
      </c>
      <c r="K76" s="9">
        <v>22.17</v>
      </c>
      <c r="L76" s="9">
        <v>44.73</v>
      </c>
      <c r="M76" s="7">
        <v>1.8281231060000001</v>
      </c>
      <c r="N76" s="9">
        <v>2.0873028639657401</v>
      </c>
      <c r="O76" s="2">
        <f t="shared" si="2"/>
        <v>0.25917975796574</v>
      </c>
    </row>
    <row r="77" spans="1:15" s="2" customFormat="1" x14ac:dyDescent="0.2">
      <c r="A77" s="7" t="s">
        <v>83</v>
      </c>
      <c r="B77" s="7" t="s">
        <v>272</v>
      </c>
      <c r="C77" s="7" t="s">
        <v>273</v>
      </c>
      <c r="D77" s="7" t="s">
        <v>274</v>
      </c>
      <c r="E77" s="7">
        <v>4.5599999999999996</v>
      </c>
      <c r="F77" s="7">
        <v>5.67</v>
      </c>
      <c r="G77" s="7">
        <v>24.57</v>
      </c>
      <c r="H77" s="7">
        <v>28.15</v>
      </c>
      <c r="I77" s="9">
        <v>21.24</v>
      </c>
      <c r="J77" s="9">
        <v>26.56</v>
      </c>
      <c r="K77" s="9">
        <v>29.52</v>
      </c>
      <c r="L77" s="9">
        <v>39.31</v>
      </c>
      <c r="M77" s="7">
        <v>2.0956814800000001</v>
      </c>
      <c r="N77" s="9">
        <v>2.3612984029841102</v>
      </c>
      <c r="O77" s="2">
        <f t="shared" si="2"/>
        <v>0.2656169229841101</v>
      </c>
    </row>
    <row r="78" spans="1:15" s="2" customFormat="1" x14ac:dyDescent="0.2">
      <c r="A78" s="7" t="s">
        <v>9</v>
      </c>
      <c r="B78" s="7" t="s">
        <v>123</v>
      </c>
      <c r="C78" s="7" t="s">
        <v>124</v>
      </c>
      <c r="D78" s="7" t="s">
        <v>125</v>
      </c>
      <c r="E78" s="7">
        <v>516.52</v>
      </c>
      <c r="F78" s="7">
        <v>455.94</v>
      </c>
      <c r="G78" s="7">
        <v>201.72</v>
      </c>
      <c r="H78" s="7">
        <v>163.25</v>
      </c>
      <c r="I78" s="9">
        <v>34.590000000000003</v>
      </c>
      <c r="J78" s="9">
        <v>36</v>
      </c>
      <c r="K78" s="9">
        <v>216.74</v>
      </c>
      <c r="L78" s="9">
        <v>238.23</v>
      </c>
      <c r="M78" s="7">
        <v>-1.1848298900000001</v>
      </c>
      <c r="N78" s="9">
        <v>-0.89581848020312405</v>
      </c>
      <c r="O78" s="2">
        <f t="shared" si="2"/>
        <v>0.28901140979687601</v>
      </c>
    </row>
    <row r="79" spans="1:15" s="2" customFormat="1" x14ac:dyDescent="0.2">
      <c r="A79" s="7" t="s">
        <v>88</v>
      </c>
      <c r="B79" s="7" t="s">
        <v>287</v>
      </c>
      <c r="C79" s="7" t="s">
        <v>288</v>
      </c>
      <c r="D79" s="7" t="s">
        <v>289</v>
      </c>
      <c r="E79" s="7">
        <v>11.61</v>
      </c>
      <c r="F79" s="7">
        <v>14.37</v>
      </c>
      <c r="G79" s="7">
        <v>22.53</v>
      </c>
      <c r="H79" s="7">
        <v>37.340000000000003</v>
      </c>
      <c r="I79" s="9">
        <v>182.67</v>
      </c>
      <c r="J79" s="9">
        <v>267.51</v>
      </c>
      <c r="K79" s="9">
        <v>33</v>
      </c>
      <c r="L79" s="9">
        <v>39.15</v>
      </c>
      <c r="M79" s="7">
        <v>1.034471411</v>
      </c>
      <c r="N79" s="9">
        <v>1.32389207147001</v>
      </c>
      <c r="O79" s="2">
        <f t="shared" si="2"/>
        <v>0.28942066047001003</v>
      </c>
    </row>
    <row r="80" spans="1:15" s="2" customFormat="1" x14ac:dyDescent="0.2">
      <c r="A80" s="7" t="s">
        <v>38</v>
      </c>
      <c r="B80" s="7" t="s">
        <v>180</v>
      </c>
      <c r="C80" s="7" t="s">
        <v>181</v>
      </c>
      <c r="D80" s="7" t="s">
        <v>182</v>
      </c>
      <c r="E80" s="7">
        <v>300.74</v>
      </c>
      <c r="F80" s="7">
        <v>365.65</v>
      </c>
      <c r="G80" s="7">
        <v>45.29</v>
      </c>
      <c r="H80" s="7">
        <v>60.63</v>
      </c>
      <c r="I80" s="9">
        <v>194.12</v>
      </c>
      <c r="J80" s="9">
        <v>186.66</v>
      </c>
      <c r="K80" s="9">
        <v>65.08</v>
      </c>
      <c r="L80" s="9">
        <v>78.16</v>
      </c>
      <c r="M80" s="7">
        <v>-2.5530388080000002</v>
      </c>
      <c r="N80" s="9">
        <v>-2.26157068904112</v>
      </c>
      <c r="O80" s="2">
        <f t="shared" si="2"/>
        <v>0.29146811895888014</v>
      </c>
    </row>
    <row r="81" spans="1:15" s="2" customFormat="1" x14ac:dyDescent="0.2">
      <c r="A81" s="7" t="s">
        <v>23</v>
      </c>
      <c r="B81" s="7" t="s">
        <v>153</v>
      </c>
      <c r="C81" s="7" t="s">
        <v>154</v>
      </c>
      <c r="D81" s="7" t="s">
        <v>155</v>
      </c>
      <c r="E81" s="7">
        <v>290.60000000000002</v>
      </c>
      <c r="F81" s="7">
        <v>309.8</v>
      </c>
      <c r="G81" s="7">
        <v>84.62</v>
      </c>
      <c r="H81" s="7">
        <v>80.06</v>
      </c>
      <c r="I81" s="9">
        <v>32.81</v>
      </c>
      <c r="J81" s="9">
        <v>30.22</v>
      </c>
      <c r="K81" s="9">
        <v>91.57</v>
      </c>
      <c r="L81" s="9">
        <v>115.74</v>
      </c>
      <c r="M81" s="7">
        <v>-1.8356242460000001</v>
      </c>
      <c r="N81" s="9">
        <v>-1.5422794660016701</v>
      </c>
      <c r="O81" s="2">
        <f t="shared" si="2"/>
        <v>0.29334477999832997</v>
      </c>
    </row>
    <row r="82" spans="1:15" s="2" customFormat="1" x14ac:dyDescent="0.2">
      <c r="A82" s="7" t="s">
        <v>5</v>
      </c>
      <c r="B82" s="7" t="s">
        <v>114</v>
      </c>
      <c r="C82" s="7"/>
      <c r="D82" s="7" t="s">
        <v>97</v>
      </c>
      <c r="E82" s="7">
        <v>109.38</v>
      </c>
      <c r="F82" s="7">
        <v>120.2</v>
      </c>
      <c r="G82" s="7">
        <v>30.31</v>
      </c>
      <c r="H82" s="7">
        <v>36.729999999999997</v>
      </c>
      <c r="I82" s="9">
        <v>24.63</v>
      </c>
      <c r="J82" s="9">
        <v>22.91</v>
      </c>
      <c r="K82" s="9">
        <v>33.340000000000003</v>
      </c>
      <c r="L82" s="9">
        <v>47.35</v>
      </c>
      <c r="M82" s="7">
        <v>-1.7202004790000001</v>
      </c>
      <c r="N82" s="9">
        <v>-1.41047955809226</v>
      </c>
      <c r="O82" s="2">
        <f t="shared" si="2"/>
        <v>0.30972092090774006</v>
      </c>
    </row>
    <row r="83" spans="1:15" s="2" customFormat="1" x14ac:dyDescent="0.2">
      <c r="A83" s="7" t="s">
        <v>81</v>
      </c>
      <c r="B83" s="7" t="s">
        <v>266</v>
      </c>
      <c r="C83" s="7" t="s">
        <v>267</v>
      </c>
      <c r="D83" s="7" t="s">
        <v>268</v>
      </c>
      <c r="E83" s="7">
        <v>3.41</v>
      </c>
      <c r="F83" s="7">
        <v>2.2799999999999998</v>
      </c>
      <c r="G83" s="7">
        <v>10.56</v>
      </c>
      <c r="H83" s="7">
        <v>14.14</v>
      </c>
      <c r="I83" s="9">
        <v>18.25</v>
      </c>
      <c r="J83" s="9">
        <v>18.989999999999998</v>
      </c>
      <c r="K83" s="9">
        <v>13.28</v>
      </c>
      <c r="L83" s="9">
        <v>20.81</v>
      </c>
      <c r="M83" s="7">
        <v>1.6703484310000001</v>
      </c>
      <c r="N83" s="9">
        <v>1.9864717119156401</v>
      </c>
      <c r="O83" s="2">
        <f t="shared" si="2"/>
        <v>0.31612328091564001</v>
      </c>
    </row>
    <row r="84" spans="1:15" s="2" customFormat="1" x14ac:dyDescent="0.2">
      <c r="A84" s="7" t="s">
        <v>69</v>
      </c>
      <c r="B84" s="7" t="s">
        <v>240</v>
      </c>
      <c r="C84" s="7" t="s">
        <v>241</v>
      </c>
      <c r="D84" s="7" t="s">
        <v>152</v>
      </c>
      <c r="E84" s="7">
        <v>8.0399999999999991</v>
      </c>
      <c r="F84" s="7">
        <v>7.92</v>
      </c>
      <c r="G84" s="7">
        <v>17.559999999999999</v>
      </c>
      <c r="H84" s="7">
        <v>17.52</v>
      </c>
      <c r="I84" s="7">
        <v>24.03</v>
      </c>
      <c r="J84" s="7">
        <v>20.07</v>
      </c>
      <c r="K84" s="7">
        <v>20.399999999999999</v>
      </c>
      <c r="L84" s="7">
        <v>29.57</v>
      </c>
      <c r="M84" s="7">
        <v>1.0050994790000001</v>
      </c>
      <c r="N84" s="7">
        <v>1.3212866306420299</v>
      </c>
      <c r="O84" s="2">
        <f t="shared" si="2"/>
        <v>0.31618715164202982</v>
      </c>
    </row>
    <row r="85" spans="1:15" s="2" customFormat="1" x14ac:dyDescent="0.2">
      <c r="A85" s="9" t="s">
        <v>35</v>
      </c>
      <c r="B85" s="9" t="s">
        <v>320</v>
      </c>
      <c r="C85" s="7"/>
      <c r="D85" s="9" t="s">
        <v>321</v>
      </c>
      <c r="E85" s="9">
        <v>123.94</v>
      </c>
      <c r="F85" s="9">
        <v>125.39</v>
      </c>
      <c r="G85" s="9">
        <v>66.599999999999994</v>
      </c>
      <c r="H85" s="9">
        <v>54.1</v>
      </c>
      <c r="I85" s="9">
        <v>3.23</v>
      </c>
      <c r="J85" s="9">
        <v>3.04</v>
      </c>
      <c r="K85" s="9">
        <v>61.64</v>
      </c>
      <c r="L85" s="9">
        <v>84.49</v>
      </c>
      <c r="M85" s="9">
        <v>-1.001922537</v>
      </c>
      <c r="N85" s="9">
        <v>-0.67617097714951402</v>
      </c>
      <c r="O85" s="2">
        <f t="shared" si="2"/>
        <v>0.32575155985048598</v>
      </c>
    </row>
    <row r="86" spans="1:15" s="2" customFormat="1" x14ac:dyDescent="0.2">
      <c r="A86" s="7" t="s">
        <v>24</v>
      </c>
      <c r="B86" s="7" t="s">
        <v>157</v>
      </c>
      <c r="C86" s="7" t="s">
        <v>158</v>
      </c>
      <c r="D86" s="7" t="s">
        <v>159</v>
      </c>
      <c r="E86" s="7">
        <v>148.72999999999999</v>
      </c>
      <c r="F86" s="7">
        <v>149.5</v>
      </c>
      <c r="G86" s="7">
        <v>69.95</v>
      </c>
      <c r="H86" s="7">
        <v>72.180000000000007</v>
      </c>
      <c r="I86" s="9">
        <v>206.01</v>
      </c>
      <c r="J86" s="9">
        <v>269.26</v>
      </c>
      <c r="K86" s="9">
        <v>80.69</v>
      </c>
      <c r="L86" s="9">
        <v>92.89</v>
      </c>
      <c r="M86" s="7">
        <v>-1.066142573</v>
      </c>
      <c r="N86" s="9">
        <v>-0.73933791550325501</v>
      </c>
      <c r="O86" s="2">
        <f t="shared" si="2"/>
        <v>0.32680465749674503</v>
      </c>
    </row>
    <row r="87" spans="1:15" s="2" customFormat="1" x14ac:dyDescent="0.2">
      <c r="A87" s="7" t="s">
        <v>40</v>
      </c>
      <c r="B87" s="7" t="s">
        <v>96</v>
      </c>
      <c r="C87" s="7"/>
      <c r="D87" s="7" t="s">
        <v>96</v>
      </c>
      <c r="E87" s="7">
        <v>135.9</v>
      </c>
      <c r="F87" s="7">
        <v>180.78</v>
      </c>
      <c r="G87" s="7">
        <v>43.33</v>
      </c>
      <c r="H87" s="7">
        <v>53.92</v>
      </c>
      <c r="I87" s="9">
        <v>2.3199999999999998</v>
      </c>
      <c r="J87" s="9">
        <v>3.19</v>
      </c>
      <c r="K87" s="9">
        <v>54.49</v>
      </c>
      <c r="L87" s="9">
        <v>85.89</v>
      </c>
      <c r="M87" s="7">
        <v>-1.532024026</v>
      </c>
      <c r="N87" s="9">
        <v>-1.16335037015543</v>
      </c>
      <c r="O87" s="2">
        <f t="shared" si="2"/>
        <v>0.36867365584457001</v>
      </c>
    </row>
    <row r="88" spans="1:15" s="2" customFormat="1" x14ac:dyDescent="0.2">
      <c r="A88" s="7" t="s">
        <v>20</v>
      </c>
      <c r="B88" s="7" t="s">
        <v>146</v>
      </c>
      <c r="C88" s="7" t="s">
        <v>147</v>
      </c>
      <c r="D88" s="7" t="s">
        <v>148</v>
      </c>
      <c r="E88" s="7">
        <v>34.44</v>
      </c>
      <c r="F88" s="7">
        <v>46.73</v>
      </c>
      <c r="G88" s="7">
        <v>101.49</v>
      </c>
      <c r="H88" s="7">
        <v>135.08000000000001</v>
      </c>
      <c r="I88" s="9">
        <v>27.21</v>
      </c>
      <c r="J88" s="9">
        <v>27.16</v>
      </c>
      <c r="K88" s="9">
        <v>70.290000000000006</v>
      </c>
      <c r="L88" s="9">
        <v>112.78</v>
      </c>
      <c r="M88" s="7">
        <v>1.4464947720000001</v>
      </c>
      <c r="N88" s="9">
        <v>1.82871028546959</v>
      </c>
      <c r="O88" s="2">
        <f t="shared" si="2"/>
        <v>0.38221551346958993</v>
      </c>
    </row>
    <row r="89" spans="1:15" s="2" customFormat="1" x14ac:dyDescent="0.2">
      <c r="A89" s="7" t="s">
        <v>68</v>
      </c>
      <c r="B89" s="7" t="s">
        <v>237</v>
      </c>
      <c r="C89" s="7" t="s">
        <v>238</v>
      </c>
      <c r="D89" s="7" t="s">
        <v>239</v>
      </c>
      <c r="E89" s="7">
        <v>17.62</v>
      </c>
      <c r="F89" s="7">
        <v>16.829999999999998</v>
      </c>
      <c r="G89" s="7">
        <v>39.83</v>
      </c>
      <c r="H89" s="7">
        <v>38.549999999999997</v>
      </c>
      <c r="I89" s="9">
        <v>106.17</v>
      </c>
      <c r="J89" s="9">
        <v>102.18</v>
      </c>
      <c r="K89" s="9">
        <v>46.73</v>
      </c>
      <c r="L89" s="9">
        <v>60.87</v>
      </c>
      <c r="M89" s="7">
        <v>1.0767285929999999</v>
      </c>
      <c r="N89" s="9">
        <v>1.46148449636305</v>
      </c>
      <c r="O89" s="2">
        <f t="shared" si="2"/>
        <v>0.3847559033630501</v>
      </c>
    </row>
    <row r="90" spans="1:15" s="2" customFormat="1" x14ac:dyDescent="0.2">
      <c r="A90" s="7" t="s">
        <v>10</v>
      </c>
      <c r="B90" s="7" t="s">
        <v>126</v>
      </c>
      <c r="C90" s="7"/>
      <c r="D90" s="7" t="s">
        <v>127</v>
      </c>
      <c r="E90" s="7">
        <v>32.9</v>
      </c>
      <c r="F90" s="7">
        <v>30.99</v>
      </c>
      <c r="G90" s="7">
        <v>12.8</v>
      </c>
      <c r="H90" s="7">
        <v>12.9</v>
      </c>
      <c r="I90" s="9">
        <v>23.51</v>
      </c>
      <c r="J90" s="9">
        <v>30.22</v>
      </c>
      <c r="K90" s="9">
        <v>16.940000000000001</v>
      </c>
      <c r="L90" s="9">
        <v>21.4</v>
      </c>
      <c r="M90" s="7">
        <v>-1.249810393</v>
      </c>
      <c r="N90" s="9">
        <v>-0.86094730464797298</v>
      </c>
      <c r="O90" s="2">
        <f t="shared" si="2"/>
        <v>0.38886308835202699</v>
      </c>
    </row>
    <row r="91" spans="1:15" s="2" customFormat="1" x14ac:dyDescent="0.2">
      <c r="A91" s="7" t="s">
        <v>6</v>
      </c>
      <c r="B91" s="7" t="s">
        <v>115</v>
      </c>
      <c r="C91" s="7"/>
      <c r="D91" s="7" t="s">
        <v>100</v>
      </c>
      <c r="E91" s="7">
        <v>147.65</v>
      </c>
      <c r="F91" s="7">
        <v>152.82</v>
      </c>
      <c r="G91" s="7">
        <v>39.479999999999997</v>
      </c>
      <c r="H91" s="7">
        <v>36.36</v>
      </c>
      <c r="I91" s="9">
        <v>19.41</v>
      </c>
      <c r="J91" s="9">
        <v>20.94</v>
      </c>
      <c r="K91" s="9">
        <v>40.85</v>
      </c>
      <c r="L91" s="9">
        <v>51.12</v>
      </c>
      <c r="M91" s="7">
        <v>-1.9406755259999999</v>
      </c>
      <c r="N91" s="9">
        <v>-1.5488417513067301</v>
      </c>
      <c r="O91" s="2">
        <f t="shared" si="2"/>
        <v>0.39183377469326985</v>
      </c>
    </row>
    <row r="92" spans="1:15" s="2" customFormat="1" x14ac:dyDescent="0.2">
      <c r="A92" s="7" t="s">
        <v>64</v>
      </c>
      <c r="B92" s="7" t="s">
        <v>228</v>
      </c>
      <c r="C92" s="7" t="s">
        <v>229</v>
      </c>
      <c r="D92" s="7" t="s">
        <v>230</v>
      </c>
      <c r="E92" s="7">
        <v>166.59</v>
      </c>
      <c r="F92" s="7">
        <v>153.88</v>
      </c>
      <c r="G92" s="7">
        <v>36.78</v>
      </c>
      <c r="H92" s="7">
        <v>56.13</v>
      </c>
      <c r="I92" s="9">
        <v>61.72</v>
      </c>
      <c r="J92" s="9">
        <v>72.17</v>
      </c>
      <c r="K92" s="9">
        <v>61.14</v>
      </c>
      <c r="L92" s="9">
        <v>58.62</v>
      </c>
      <c r="M92" s="7">
        <v>-1.643025191</v>
      </c>
      <c r="N92" s="9">
        <v>-1.2508415003012701</v>
      </c>
      <c r="O92" s="2">
        <f t="shared" si="2"/>
        <v>0.39218369069872994</v>
      </c>
    </row>
    <row r="93" spans="1:15" s="2" customFormat="1" x14ac:dyDescent="0.2">
      <c r="A93" s="7" t="s">
        <v>39</v>
      </c>
      <c r="B93" s="7" t="s">
        <v>183</v>
      </c>
      <c r="C93" s="7" t="s">
        <v>184</v>
      </c>
      <c r="D93" s="7" t="s">
        <v>185</v>
      </c>
      <c r="E93" s="7">
        <v>192.43</v>
      </c>
      <c r="F93" s="7">
        <v>213.88</v>
      </c>
      <c r="G93" s="7">
        <v>39.020000000000003</v>
      </c>
      <c r="H93" s="7">
        <v>46.73</v>
      </c>
      <c r="I93" s="9">
        <v>8.77</v>
      </c>
      <c r="J93" s="9">
        <v>15.35</v>
      </c>
      <c r="K93" s="9">
        <v>54.01</v>
      </c>
      <c r="L93" s="9">
        <v>64.03</v>
      </c>
      <c r="M93" s="7">
        <v>-2.19590029</v>
      </c>
      <c r="N93" s="9">
        <v>-1.8018128734210099</v>
      </c>
      <c r="O93" s="2">
        <f t="shared" si="2"/>
        <v>0.39408741657899005</v>
      </c>
    </row>
    <row r="94" spans="1:15" s="2" customFormat="1" x14ac:dyDescent="0.2">
      <c r="A94" s="7" t="s">
        <v>19</v>
      </c>
      <c r="B94" s="7" t="s">
        <v>145</v>
      </c>
      <c r="C94" s="7"/>
      <c r="D94" s="7" t="s">
        <v>95</v>
      </c>
      <c r="E94" s="7">
        <v>120.52</v>
      </c>
      <c r="F94" s="7">
        <v>133.69999999999999</v>
      </c>
      <c r="G94" s="7">
        <v>233.2</v>
      </c>
      <c r="H94" s="7">
        <v>350.93</v>
      </c>
      <c r="I94" s="9">
        <v>91.52</v>
      </c>
      <c r="J94" s="9">
        <v>100.95</v>
      </c>
      <c r="K94" s="9">
        <v>160.52000000000001</v>
      </c>
      <c r="L94" s="9">
        <v>219.84</v>
      </c>
      <c r="M94" s="7">
        <v>1.086163021</v>
      </c>
      <c r="N94" s="9">
        <v>1.5337616523089299</v>
      </c>
      <c r="O94" s="2">
        <f t="shared" si="2"/>
        <v>0.44759863130892996</v>
      </c>
    </row>
    <row r="95" spans="1:15" s="2" customFormat="1" x14ac:dyDescent="0.2">
      <c r="A95" s="7" t="s">
        <v>82</v>
      </c>
      <c r="B95" s="7" t="s">
        <v>269</v>
      </c>
      <c r="C95" s="7" t="s">
        <v>270</v>
      </c>
      <c r="D95" s="7" t="s">
        <v>271</v>
      </c>
      <c r="E95" s="7">
        <v>4.67</v>
      </c>
      <c r="F95" s="7">
        <v>3.4</v>
      </c>
      <c r="G95" s="7">
        <v>13.6</v>
      </c>
      <c r="H95" s="7">
        <v>18.98</v>
      </c>
      <c r="I95" s="9">
        <v>11.32</v>
      </c>
      <c r="J95" s="9">
        <v>12.62</v>
      </c>
      <c r="K95" s="9">
        <v>17.77</v>
      </c>
      <c r="L95" s="9">
        <v>26.68</v>
      </c>
      <c r="M95" s="7">
        <v>1.6917519299999999</v>
      </c>
      <c r="N95" s="9">
        <v>2.1418199276943999</v>
      </c>
      <c r="O95" s="2">
        <f t="shared" si="2"/>
        <v>0.45006799769439998</v>
      </c>
    </row>
    <row r="96" spans="1:15" s="2" customFormat="1" x14ac:dyDescent="0.2">
      <c r="A96" s="7" t="s">
        <v>12</v>
      </c>
      <c r="B96" s="7" t="s">
        <v>128</v>
      </c>
      <c r="C96" s="7" t="s">
        <v>129</v>
      </c>
      <c r="D96" s="7" t="s">
        <v>130</v>
      </c>
      <c r="E96" s="7">
        <v>694.68</v>
      </c>
      <c r="F96" s="7">
        <v>678.71</v>
      </c>
      <c r="G96" s="7">
        <v>183.36</v>
      </c>
      <c r="H96" s="7">
        <v>183.83</v>
      </c>
      <c r="I96" s="9">
        <v>1195.81</v>
      </c>
      <c r="J96" s="9">
        <v>1466.87</v>
      </c>
      <c r="K96" s="9">
        <v>216.16</v>
      </c>
      <c r="L96" s="9">
        <v>275.82</v>
      </c>
      <c r="M96" s="7">
        <v>-1.8725588150000001</v>
      </c>
      <c r="N96" s="9">
        <v>-1.3414642441881901</v>
      </c>
      <c r="O96" s="2">
        <f t="shared" si="2"/>
        <v>0.53109457081181</v>
      </c>
    </row>
    <row r="97" spans="1:15" s="1" customFormat="1" x14ac:dyDescent="0.2">
      <c r="A97" s="7" t="s">
        <v>11</v>
      </c>
      <c r="B97" s="7" t="s">
        <v>96</v>
      </c>
      <c r="C97" s="7"/>
      <c r="D97" s="7" t="s">
        <v>96</v>
      </c>
      <c r="E97" s="7">
        <v>286.45999999999998</v>
      </c>
      <c r="F97" s="7">
        <v>200.88</v>
      </c>
      <c r="G97" s="7">
        <v>55.07</v>
      </c>
      <c r="H97" s="7">
        <v>67.31</v>
      </c>
      <c r="I97" s="9">
        <v>19.97</v>
      </c>
      <c r="J97" s="9">
        <v>26.69</v>
      </c>
      <c r="K97" s="9">
        <v>63.67</v>
      </c>
      <c r="L97" s="9">
        <v>81.56</v>
      </c>
      <c r="M97" s="7">
        <v>-1.8075605459999999</v>
      </c>
      <c r="N97" s="9">
        <v>-1.09775961218105</v>
      </c>
      <c r="O97" s="2">
        <f t="shared" si="2"/>
        <v>0.70980093381894993</v>
      </c>
    </row>
  </sheetData>
  <autoFilter ref="A2:O2" xr:uid="{234D0646-DD32-6748-AB5B-3BC373BB87B7}">
    <sortState xmlns:xlrd2="http://schemas.microsoft.com/office/spreadsheetml/2017/richdata2" ref="A3:O97">
      <sortCondition ref="O2:O97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 Lab</dc:creator>
  <cp:lastModifiedBy>Shumin Tan</cp:lastModifiedBy>
  <dcterms:created xsi:type="dcterms:W3CDTF">2023-02-15T19:19:42Z</dcterms:created>
  <dcterms:modified xsi:type="dcterms:W3CDTF">2024-01-19T01:51:11Z</dcterms:modified>
</cp:coreProperties>
</file>